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_rels/sheet9.xml.rels" ContentType="application/vnd.openxmlformats-package.relationships+xml"/>
  <Override PartName="/xl/worksheets/_rels/sheet8.xml.rels" ContentType="application/vnd.openxmlformats-package.relationship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media/image1.png" ContentType="image/png"/>
  <Override PartName="/xl/media/image2.png" ContentType="image/png"/>
  <Override PartName="/xl/drawings/_rels/drawing2.xml.rels" ContentType="application/vnd.openxmlformats-package.relationships+xml"/>
  <Override PartName="/xl/drawings/_rels/drawing1.xml.rels" ContentType="application/vnd.openxmlformats-package.relationships+xml"/>
  <Override PartName="/xl/drawings/drawing1.xml" ContentType="application/vnd.openxmlformats-officedocument.drawing+xml"/>
  <Override PartName="/xl/drawings/drawing2.xml" ContentType="application/vnd.openxmlformats-officedocument.drawing+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6"/>
  </bookViews>
  <sheets>
    <sheet name="Supplementary Table S1" sheetId="1" state="visible" r:id="rId2"/>
    <sheet name="Supplementary Table S2" sheetId="2" state="visible" r:id="rId3"/>
    <sheet name="Supplementary Table S3" sheetId="3" state="visible" r:id="rId4"/>
    <sheet name="Supplementary Table S4" sheetId="4" state="visible" r:id="rId5"/>
    <sheet name="Supplementary Table S5" sheetId="5" state="visible" r:id="rId6"/>
    <sheet name="Supplementary Table S6" sheetId="6" state="visible" r:id="rId7"/>
    <sheet name="Supplementary Table S7" sheetId="7" state="visible" r:id="rId8"/>
    <sheet name="Supplementary Figure S1" sheetId="8" state="visible" r:id="rId9"/>
    <sheet name="Supplementary Figure S2" sheetId="9" state="visible" r:id="rId10"/>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144" uniqueCount="567">
  <si>
    <r>
      <rPr>
        <b val="true"/>
        <sz val="12"/>
        <color rgb="FF000000"/>
        <rFont val="Times New Roman"/>
        <family val="1"/>
      </rPr>
      <t xml:space="preserve">Supplementary Table S1:</t>
    </r>
    <r>
      <rPr>
        <sz val="12"/>
        <color rgb="FF000000"/>
        <rFont val="Times New Roman"/>
        <family val="1"/>
      </rPr>
      <t xml:space="preserve"> Details of each rheumatoid arthritis cohort of European ancestry in the GWAS meta-analysis</t>
    </r>
  </si>
  <si>
    <t xml:space="preserve">Cohort</t>
  </si>
  <si>
    <t xml:space="preserve">Geographical origin</t>
  </si>
  <si>
    <t xml:space="preserve">Cases</t>
  </si>
  <si>
    <t xml:space="preserve">Controls</t>
  </si>
  <si>
    <t xml:space="preserve">RA case seropositivity</t>
  </si>
  <si>
    <t xml:space="preserve">BRASS</t>
  </si>
  <si>
    <t xml:space="preserve">North America</t>
  </si>
  <si>
    <t xml:space="preserve">100% CCP+</t>
  </si>
  <si>
    <t xml:space="preserve">CANADA</t>
  </si>
  <si>
    <t xml:space="preserve">Canada</t>
  </si>
  <si>
    <t xml:space="preserve">EIRA</t>
  </si>
  <si>
    <t xml:space="preserve">Sweden</t>
  </si>
  <si>
    <t xml:space="preserve">NARAC1</t>
  </si>
  <si>
    <t xml:space="preserve">NARAC2</t>
  </si>
  <si>
    <t xml:space="preserve">RACI-UK</t>
  </si>
  <si>
    <t xml:space="preserve">United Kingdom</t>
  </si>
  <si>
    <t xml:space="preserve">RACI-US</t>
  </si>
  <si>
    <t xml:space="preserve">RACI-SE-E</t>
  </si>
  <si>
    <t xml:space="preserve">RACI-SE-U</t>
  </si>
  <si>
    <t xml:space="preserve">RACI-NL</t>
  </si>
  <si>
    <t xml:space="preserve">Netherland</t>
  </si>
  <si>
    <t xml:space="preserve">RACI-ES</t>
  </si>
  <si>
    <t xml:space="preserve">Spain</t>
  </si>
  <si>
    <t xml:space="preserve">RACI-i2b2</t>
  </si>
  <si>
    <t xml:space="preserve">ReAct</t>
  </si>
  <si>
    <t xml:space="preserve">France</t>
  </si>
  <si>
    <t xml:space="preserve">70% CCP+ or RF+</t>
  </si>
  <si>
    <t xml:space="preserve">WTCCC</t>
  </si>
  <si>
    <t xml:space="preserve">100% CCP+ or RF+</t>
  </si>
  <si>
    <t xml:space="preserve">Dutch (AMC, BeSt LUMC, DREAM)</t>
  </si>
  <si>
    <t xml:space="preserve">80% CCP+ or RF+</t>
  </si>
  <si>
    <t xml:space="preserve">ACR-REF (BRAGGSS, BRAGGSS2, ERA, KI, TEAR)</t>
  </si>
  <si>
    <t xml:space="preserve">North America &amp; Europe</t>
  </si>
  <si>
    <t xml:space="preserve">85% CCP+ or RF+</t>
  </si>
  <si>
    <t xml:space="preserve">CORRONA</t>
  </si>
  <si>
    <t xml:space="preserve">61% CCP+ or RF+, 32% unknown</t>
  </si>
  <si>
    <t xml:space="preserve">Vanderbilt</t>
  </si>
  <si>
    <t xml:space="preserve">31% CCP+ or RF+, 56% unknown</t>
  </si>
  <si>
    <r>
      <rPr>
        <b val="true"/>
        <sz val="12"/>
        <color rgb="FF000000"/>
        <rFont val="Times New Roman"/>
        <family val="1"/>
      </rPr>
      <t xml:space="preserve">Supplementary Table S2: </t>
    </r>
    <r>
      <rPr>
        <sz val="12"/>
        <color rgb="FF000000"/>
        <rFont val="Times New Roman"/>
        <family val="1"/>
      </rPr>
      <t xml:space="preserve">Details of each C-reactive protein level cohort of European ancestry in the GWAS meta-analysis</t>
    </r>
  </si>
  <si>
    <t xml:space="preserve">Study</t>
  </si>
  <si>
    <t xml:space="preserve">N</t>
  </si>
  <si>
    <t xml:space="preserve">Age (years) - Mean (SD)</t>
  </si>
  <si>
    <t xml:space="preserve">Male (%)</t>
  </si>
  <si>
    <t xml:space="preserve">CRP (mg/L) - Mean (SD)</t>
  </si>
  <si>
    <t xml:space="preserve">Assay Type</t>
  </si>
  <si>
    <t xml:space="preserve">AGES</t>
  </si>
  <si>
    <t xml:space="preserve">76.4 (5.5)</t>
  </si>
  <si>
    <t xml:space="preserve">3.7 (6.3)</t>
  </si>
  <si>
    <t xml:space="preserve">Particle-enhanced immunoturbidimetric assay, Roche Diagnostics, Mannheim</t>
  </si>
  <si>
    <t xml:space="preserve">ALSPAC</t>
  </si>
  <si>
    <t xml:space="preserve">9.9 (0.3)</t>
  </si>
  <si>
    <t xml:space="preserve">0.7 (2.1)</t>
  </si>
  <si>
    <t xml:space="preserve">Immunotubidimetric assay (Tin.a.-quant CRPHS immunotubidimetric assay)</t>
  </si>
  <si>
    <t xml:space="preserve">Amish</t>
  </si>
  <si>
    <t xml:space="preserve">43.7 (14.0)</t>
  </si>
  <si>
    <t xml:space="preserve">2.1 (4.9)</t>
  </si>
  <si>
    <t xml:space="preserve">Nephelometry</t>
  </si>
  <si>
    <t xml:space="preserve">ARIC</t>
  </si>
  <si>
    <t xml:space="preserve">63.1 (5.6)</t>
  </si>
  <si>
    <t xml:space="preserve">4.2 (6.3)</t>
  </si>
  <si>
    <t xml:space="preserve">Immunoturbidimetric CRP-Latex (II) high-sensitivity assay from Denka Seiken (Tokyo, Japan)</t>
  </si>
  <si>
    <t xml:space="preserve">ASPS</t>
  </si>
  <si>
    <t xml:space="preserve">63.8 (7.9)</t>
  </si>
  <si>
    <t xml:space="preserve">3.2 (4.3)</t>
  </si>
  <si>
    <t xml:space="preserve">Particle-enhanced immunoturbidimetric assay (Tin.a.-quant CRP latex ultrasensitive assay, Roche Diagnostic)</t>
  </si>
  <si>
    <t xml:space="preserve">B58C</t>
  </si>
  <si>
    <t xml:space="preserve">45.2 (0.4)</t>
  </si>
  <si>
    <t xml:space="preserve">2.1 (3.9)</t>
  </si>
  <si>
    <t xml:space="preserve">High-sensitivity nephelometric assay using latex particles coated with monoclon.a.l antibodies to human CRP in the BN Prospec protein analyser (Dade Behring, Marburg, Germany)</t>
  </si>
  <si>
    <t xml:space="preserve"> </t>
  </si>
  <si>
    <t xml:space="preserve">BHS EA</t>
  </si>
  <si>
    <t xml:space="preserve">36.6 (4.2)</t>
  </si>
  <si>
    <t xml:space="preserve">2.8 (3.3)</t>
  </si>
  <si>
    <t xml:space="preserve">Latex particle-enhanced immunoturbidimetric assay</t>
  </si>
  <si>
    <t xml:space="preserve">Busselton Health Study</t>
  </si>
  <si>
    <t xml:space="preserve">53.9 (17.2)</t>
  </si>
  <si>
    <t xml:space="preserve">3.1 (4.6)</t>
  </si>
  <si>
    <t xml:space="preserve">Tin.a.-quant CRP latex enhanced immunoturbidimetric assay</t>
  </si>
  <si>
    <t xml:space="preserve">BLSA</t>
  </si>
  <si>
    <t xml:space="preserve">70.0 (14.1)</t>
  </si>
  <si>
    <t xml:space="preserve">2.5 (3.9)</t>
  </si>
  <si>
    <t xml:space="preserve">BNII nephelometer Siemmens utilizing a particle enhanced immunonepholometric assay</t>
  </si>
  <si>
    <t xml:space="preserve">CARDIA</t>
  </si>
  <si>
    <t xml:space="preserve">35.5 (3.4)</t>
  </si>
  <si>
    <t xml:space="preserve">2.4 (4.5)</t>
  </si>
  <si>
    <t xml:space="preserve">BNII immunonephelometry (BNII Nephelometer 100 An.a.lyzer [Dade Behring]</t>
  </si>
  <si>
    <t xml:space="preserve">CHAP</t>
  </si>
  <si>
    <t xml:space="preserve">81.1 (6.6)</t>
  </si>
  <si>
    <t xml:space="preserve">4.0 (6.7)</t>
  </si>
  <si>
    <t xml:space="preserve">Immunopholometric assay (BMI nephelometer from Dade Behring utilizing a particle enhanced immunopholometric assay)</t>
  </si>
  <si>
    <t xml:space="preserve">CHS</t>
  </si>
  <si>
    <t xml:space="preserve">72.3 (5.4)</t>
  </si>
  <si>
    <t xml:space="preserve">4.1 (7.5)</t>
  </si>
  <si>
    <t xml:space="preserve">ELISA</t>
  </si>
  <si>
    <t xml:space="preserve">CILENTO</t>
  </si>
  <si>
    <t xml:space="preserve">51.4 (19.3)</t>
  </si>
  <si>
    <t xml:space="preserve">3.0 (4.7)</t>
  </si>
  <si>
    <t xml:space="preserve">Immunoturbidimetric assay on a Cobas Integra 800 an.a.lyzer (Roche Diagnostics, Mannheim, Germany</t>
  </si>
  <si>
    <t xml:space="preserve">CoLaus</t>
  </si>
  <si>
    <t xml:space="preserve">53.2 (10.7)</t>
  </si>
  <si>
    <t xml:space="preserve">2.4 (3.4)</t>
  </si>
  <si>
    <t xml:space="preserve">Immunoassay and latex HS (Immulite 1000-High, Diagnostic Products Corporation, LA, CA, USA)</t>
  </si>
  <si>
    <t xml:space="preserve">Corogene</t>
  </si>
  <si>
    <t xml:space="preserve">66.3 (11.7)</t>
  </si>
  <si>
    <t xml:space="preserve">16.1 (30.1)</t>
  </si>
  <si>
    <t xml:space="preserve">Photometric, immunochemical</t>
  </si>
  <si>
    <t xml:space="preserve">CROATIA Vis</t>
  </si>
  <si>
    <t xml:space="preserve">56.4 (15.5)</t>
  </si>
  <si>
    <t xml:space="preserve">2.3 (3.0)</t>
  </si>
  <si>
    <t xml:space="preserve">High sensitivity enzyme-linked immunosorbent assay (ELISA) kit. R&amp;D systems</t>
  </si>
  <si>
    <t xml:space="preserve">DESIR</t>
  </si>
  <si>
    <t xml:space="preserve">54.4 (8.9)</t>
  </si>
  <si>
    <t xml:space="preserve">1.9 (3.1)</t>
  </si>
  <si>
    <t xml:space="preserve">Nephelometry, (BNII nephelometer from Behring, Rueil Malmaison, France)</t>
  </si>
  <si>
    <t xml:space="preserve">DNBC-PTB</t>
  </si>
  <si>
    <t xml:space="preserve">29.6 (4.2)</t>
  </si>
  <si>
    <t xml:space="preserve">4.5 (6.6)</t>
  </si>
  <si>
    <t xml:space="preserve">Particle enhanced immuno-turbidimetric assay (Cardiac C-Reactive Protein (Latex) High Sensitive,  Roche Cobas c 111 analyzer )</t>
  </si>
  <si>
    <t xml:space="preserve">EPIC</t>
  </si>
  <si>
    <t xml:space="preserve">59.7 (8.8)</t>
  </si>
  <si>
    <t xml:space="preserve">3.1 (5.3)</t>
  </si>
  <si>
    <t xml:space="preserve">Heterogeneous Immunoassay , C Reactive Protein (CRP) OlympusUk Ltd (HERTS, UK) reagent product no. OSR6199</t>
  </si>
  <si>
    <t xml:space="preserve">FamHS</t>
  </si>
  <si>
    <t xml:space="preserve">57.5 (13.3)</t>
  </si>
  <si>
    <t xml:space="preserve">3.5 (5.4)</t>
  </si>
  <si>
    <t xml:space="preserve">BNII nephelometer from Dade Behring utilizing a particle enhanced immunonepholometric assay.  Polystyrene particles were coated with monoclon.a.l antibodies to hCRP</t>
  </si>
  <si>
    <t xml:space="preserve">Fenland</t>
  </si>
  <si>
    <t xml:space="preserve">44.9 (7.3)</t>
  </si>
  <si>
    <t xml:space="preserve">3.1 (6.5)</t>
  </si>
  <si>
    <t xml:space="preserve">Siemens Dimension® RxL an.a.lyser, Siemens Dimension® CCRP (CardioPhase®  high sensitivity CRP) kit, product RF434</t>
  </si>
  <si>
    <t xml:space="preserve">FHS</t>
  </si>
  <si>
    <t xml:space="preserve">49.4 (13.8)</t>
  </si>
  <si>
    <t xml:space="preserve">3.3 (5.7)</t>
  </si>
  <si>
    <t xml:space="preserve">Particle enhanced immunonephelometry on a BN Prospec protein an.a.lyzer (Dade Behring, Marburg, Germany)</t>
  </si>
  <si>
    <t xml:space="preserve">Finrisk</t>
  </si>
  <si>
    <t xml:space="preserve">55.5 (12.2)</t>
  </si>
  <si>
    <t xml:space="preserve">2.5 (5.0)</t>
  </si>
  <si>
    <t xml:space="preserve">Chemiluminescent immunometric assay</t>
  </si>
  <si>
    <t xml:space="preserve">GABC</t>
  </si>
  <si>
    <t xml:space="preserve">21.2 (3.8)</t>
  </si>
  <si>
    <t xml:space="preserve">1.7 (2.7)</t>
  </si>
  <si>
    <t xml:space="preserve">High sensitivity enzyme-linked immunosorbent assay (ELISA)</t>
  </si>
  <si>
    <t xml:space="preserve">GARP</t>
  </si>
  <si>
    <t xml:space="preserve">60.4 (7.5)</t>
  </si>
  <si>
    <t xml:space="preserve">3.7 (5.5)</t>
  </si>
  <si>
    <t xml:space="preserve">Ultrasensitive immunonephelometry method</t>
  </si>
  <si>
    <t xml:space="preserve">Genestar</t>
  </si>
  <si>
    <t xml:space="preserve">45.5 (12.4)</t>
  </si>
  <si>
    <t xml:space="preserve">2.5 (2.9)</t>
  </si>
  <si>
    <t xml:space="preserve">GINILISA</t>
  </si>
  <si>
    <t xml:space="preserve">10.2 (0.2)</t>
  </si>
  <si>
    <t xml:space="preserve">0.7 (1.8)</t>
  </si>
  <si>
    <t xml:space="preserve">Tina-quant C-reactive protein (latex) high sensitive assay; Roche Diagnostics (Mannheim,Germany)</t>
  </si>
  <si>
    <t xml:space="preserve">GOLDN</t>
  </si>
  <si>
    <t xml:space="preserve">48.8 (15.9)</t>
  </si>
  <si>
    <t xml:space="preserve">2.5 (4.7)</t>
  </si>
  <si>
    <t xml:space="preserve">latex particle enhanced immunoturbidimetric (Kamiya)</t>
  </si>
  <si>
    <t xml:space="preserve">GOOD</t>
  </si>
  <si>
    <t xml:space="preserve">18.9 (0.6)</t>
  </si>
  <si>
    <t xml:space="preserve">1.1 (2.0)</t>
  </si>
  <si>
    <t xml:space="preserve">Konelab 20 Clinical Chemistry Autoan.a.lyzer</t>
  </si>
  <si>
    <t xml:space="preserve">HABC</t>
  </si>
  <si>
    <t xml:space="preserve">73.8 (2.8)</t>
  </si>
  <si>
    <t xml:space="preserve">2.5 (3.4)</t>
  </si>
  <si>
    <t xml:space="preserve">Sandwich enzyme immunoassay kits, Biocheck, Burlingame, CA</t>
  </si>
  <si>
    <t xml:space="preserve">HBCS</t>
  </si>
  <si>
    <t xml:space="preserve">61.5 (2.9)</t>
  </si>
  <si>
    <t xml:space="preserve">3.7 (6.1)</t>
  </si>
  <si>
    <t xml:space="preserve">Immunoturbidimetric</t>
  </si>
  <si>
    <t xml:space="preserve">HCS</t>
  </si>
  <si>
    <t xml:space="preserve">66.3 (7.5)</t>
  </si>
  <si>
    <t xml:space="preserve">3.5 (4.5)</t>
  </si>
  <si>
    <t xml:space="preserve">Immunonephelometry.;CRP Flex System on Dimension Vista System, Siemens Healthcare Diagnostics, Newark, DE 19714, USA.</t>
  </si>
  <si>
    <t xml:space="preserve">InCHIANTI</t>
  </si>
  <si>
    <t xml:space="preserve">68.2 (15.5)</t>
  </si>
  <si>
    <t xml:space="preserve">4.4 (5.5)</t>
  </si>
  <si>
    <t xml:space="preserve">INCIPE1</t>
  </si>
  <si>
    <t xml:space="preserve">61.2 (11.5)</t>
  </si>
  <si>
    <t xml:space="preserve">3.3 (5.3)</t>
  </si>
  <si>
    <t xml:space="preserve">Nephelometry, CRPH High sensitivity C-Reactive protein - Beckman Coulter USA (REF 474630)</t>
  </si>
  <si>
    <t xml:space="preserve">KORA F3</t>
  </si>
  <si>
    <t xml:space="preserve">52.4 (10.1)</t>
  </si>
  <si>
    <t xml:space="preserve">High-sensitivity immunonephelometric assay on a BNII an.a.lyzer (Dade Behring, Marburg, Germany)</t>
  </si>
  <si>
    <t xml:space="preserve">KORA F4</t>
  </si>
  <si>
    <t xml:space="preserve">60.9 (8.9)</t>
  </si>
  <si>
    <t xml:space="preserve">2.4 (3.8)</t>
  </si>
  <si>
    <t xml:space="preserve">KORCULA</t>
  </si>
  <si>
    <t xml:space="preserve">56.3 (13.8)</t>
  </si>
  <si>
    <t xml:space="preserve">3.2 (3.0)</t>
  </si>
  <si>
    <t xml:space="preserve">High sensitivity CRP ELISA kit. R&amp;D systems</t>
  </si>
  <si>
    <t xml:space="preserve">LBC1921</t>
  </si>
  <si>
    <t xml:space="preserve">86.6 (0.4)</t>
  </si>
  <si>
    <t xml:space="preserve">3.7 (8.3)</t>
  </si>
  <si>
    <t xml:space="preserve">High-sensitivity ELISA kits (R&amp;D Systems, Oxon, UK)</t>
  </si>
  <si>
    <t xml:space="preserve">LBC1936</t>
  </si>
  <si>
    <t xml:space="preserve">69.6 (0.8)</t>
  </si>
  <si>
    <t xml:space="preserve">5.2 (6.7)</t>
  </si>
  <si>
    <t xml:space="preserve">Dry slide immuno-rate method on the OrthoFusion 5.1 F.S analyzers</t>
  </si>
  <si>
    <t xml:space="preserve">LifeLines</t>
  </si>
  <si>
    <t xml:space="preserve">51.1 (10.8)</t>
  </si>
  <si>
    <t xml:space="preserve">2.7 (4.8)</t>
  </si>
  <si>
    <t xml:space="preserve">Immuno-turbidimetric (CRPL3,Roche Modular P, Mannheim, Germany)</t>
  </si>
  <si>
    <t xml:space="preserve">LLS</t>
  </si>
  <si>
    <t xml:space="preserve">59.2 (6.6)</t>
  </si>
  <si>
    <t xml:space="preserve">2.5 (4.6)</t>
  </si>
  <si>
    <t xml:space="preserve">ELISA, Hitachi Modular P 800 from Roche, Almere, the Netherlands</t>
  </si>
  <si>
    <t xml:space="preserve">LOLIPOP_EW610</t>
  </si>
  <si>
    <t xml:space="preserve">56.0 (9.8)</t>
  </si>
  <si>
    <t xml:space="preserve">3.7 (6.9)</t>
  </si>
  <si>
    <t xml:space="preserve">Turbidimetric immunoassay (COBAS MIRA, Roche Diagnostics GMbH)</t>
  </si>
  <si>
    <t xml:space="preserve">LOLIPOP_EWA</t>
  </si>
  <si>
    <t xml:space="preserve">54.4 (10.4)</t>
  </si>
  <si>
    <t xml:space="preserve">4.7 (8.3)</t>
  </si>
  <si>
    <t xml:space="preserve">LOLIPOP_EWP</t>
  </si>
  <si>
    <t xml:space="preserve">55.7 (9.1)</t>
  </si>
  <si>
    <t xml:space="preserve">4.8 (14.2)</t>
  </si>
  <si>
    <t xml:space="preserve">LOLIPOP_IA300</t>
  </si>
  <si>
    <t xml:space="preserve">48.3 (10.5)</t>
  </si>
  <si>
    <t xml:space="preserve">3.4 (5.3)</t>
  </si>
  <si>
    <t xml:space="preserve">automated microparticle-enhanced turbidometric immunoassay</t>
  </si>
  <si>
    <t xml:space="preserve">LOLIPOP_IA_P</t>
  </si>
  <si>
    <t xml:space="preserve">51.1 (8.3)</t>
  </si>
  <si>
    <t xml:space="preserve">3.8 (5.4)</t>
  </si>
  <si>
    <t xml:space="preserve">LOLIPOP_IA610_control</t>
  </si>
  <si>
    <t xml:space="preserve">53.0 (10.3)</t>
  </si>
  <si>
    <t xml:space="preserve">3.6 (5.2)</t>
  </si>
  <si>
    <t xml:space="preserve">LOLIPOP_IA610_case</t>
  </si>
  <si>
    <t xml:space="preserve">57.7 (9.2)</t>
  </si>
  <si>
    <t xml:space="preserve">4.1 (8.0)</t>
  </si>
  <si>
    <t xml:space="preserve">LURIC cases</t>
  </si>
  <si>
    <t xml:space="preserve">63.9 (9.8)</t>
  </si>
  <si>
    <t xml:space="preserve">10.1 (19.8)</t>
  </si>
  <si>
    <t xml:space="preserve">ELISA, High Sensitivity C-Reactive Protein (hsCRP), Siemens Healthcare Diagnostics</t>
  </si>
  <si>
    <t xml:space="preserve">LURIC controls</t>
  </si>
  <si>
    <t xml:space="preserve">58.2 (12.3)</t>
  </si>
  <si>
    <t xml:space="preserve">5.3 (9.5)</t>
  </si>
  <si>
    <t xml:space="preserve">MESA</t>
  </si>
  <si>
    <t xml:space="preserve">62.7 (10.2)</t>
  </si>
  <si>
    <t xml:space="preserve">3.4 (5.2)</t>
  </si>
  <si>
    <t xml:space="preserve">BNII nephelometer (N High Sensitivity CRP; Dade Behring Inc., Deerfield, IL)</t>
  </si>
  <si>
    <t xml:space="preserve">MICROS</t>
  </si>
  <si>
    <t xml:space="preserve">45.8 (16.4)</t>
  </si>
  <si>
    <t xml:space="preserve">3.1 (4.7)</t>
  </si>
  <si>
    <t xml:space="preserve">Latex-Enhanced Immunoturbidimetry</t>
  </si>
  <si>
    <t xml:space="preserve">MrOS Sweden</t>
  </si>
  <si>
    <t xml:space="preserve">75.3 (3.2)</t>
  </si>
  <si>
    <t xml:space="preserve">4.4 (7.4)</t>
  </si>
  <si>
    <t xml:space="preserve">NESDA</t>
  </si>
  <si>
    <t xml:space="preserve">41.9 (12.5)</t>
  </si>
  <si>
    <t xml:space="preserve">2.8 (5.0)</t>
  </si>
  <si>
    <t xml:space="preserve">ELISA ((Dako, Glostrup, Denmark).</t>
  </si>
  <si>
    <t xml:space="preserve">NFBC66</t>
  </si>
  <si>
    <t xml:space="preserve">31.2 (0.4)</t>
  </si>
  <si>
    <t xml:space="preserve">2.1 (3.8)</t>
  </si>
  <si>
    <t xml:space="preserve">Immunoenzymometric assay (Medix Biochemica)</t>
  </si>
  <si>
    <t xml:space="preserve">NTR</t>
  </si>
  <si>
    <t xml:space="preserve">44.8 (15.4)</t>
  </si>
  <si>
    <t xml:space="preserve">3.6 (7.8)</t>
  </si>
  <si>
    <t xml:space="preserve">Immulite 1000 CRP assay (Diagnostic Product Corporation, USA)</t>
  </si>
  <si>
    <t xml:space="preserve">OGP-talana</t>
  </si>
  <si>
    <t xml:space="preserve">46.0 (22.2)</t>
  </si>
  <si>
    <t xml:space="preserve">3.2 (7.3)</t>
  </si>
  <si>
    <t xml:space="preserve">High Sensitivity C-Reactive Protein (hsC) Assay (IMMULITE® 2000 Systems, Siemens Healthcare Diagnostics Products, Llanberis, UK)</t>
  </si>
  <si>
    <t xml:space="preserve">ORCADES</t>
  </si>
  <si>
    <t xml:space="preserve">53.5 (15.8)</t>
  </si>
  <si>
    <t xml:space="preserve">2.6 (5.1)</t>
  </si>
  <si>
    <t xml:space="preserve">OZALC</t>
  </si>
  <si>
    <t xml:space="preserve">46.8 (12.6)</t>
  </si>
  <si>
    <t xml:space="preserve">3.7 (7.0)</t>
  </si>
  <si>
    <t xml:space="preserve">Immuno-turbidimetric, latex particles (Hitachi 917 or Roche Modular P)</t>
  </si>
  <si>
    <t xml:space="preserve">PARC</t>
  </si>
  <si>
    <t xml:space="preserve">59.6 (13.8)</t>
  </si>
  <si>
    <t xml:space="preserve">1.0 (1.7)</t>
  </si>
  <si>
    <t xml:space="preserve">Latex-enhanced immunoassay (Latex) for hs-CRP measurement on the BN II nephelometer (Dade Behring, Newark, DE)</t>
  </si>
  <si>
    <t xml:space="preserve">PIVUS</t>
  </si>
  <si>
    <t xml:space="preserve">70.2 (0.2)</t>
  </si>
  <si>
    <t xml:space="preserve">3.2 (4.9)</t>
  </si>
  <si>
    <t xml:space="preserve">Immunoturbidimetric assay (Orion Diagnostica, Espoo, Finland)</t>
  </si>
  <si>
    <t xml:space="preserve">Prevend</t>
  </si>
  <si>
    <t xml:space="preserve">46.6 (12.5)</t>
  </si>
  <si>
    <t xml:space="preserve">2.8 (5.1)</t>
  </si>
  <si>
    <t xml:space="preserve">Nephelometer</t>
  </si>
  <si>
    <t xml:space="preserve">PROCARDIS cases</t>
  </si>
  <si>
    <t xml:space="preserve">62.3 (7.1)</t>
  </si>
  <si>
    <t xml:space="preserve">4.2 (8.4)</t>
  </si>
  <si>
    <t xml:space="preserve">Immunonephelometric, Dade Behring cardio Phase hsCRP reagent part number OQIY21</t>
  </si>
  <si>
    <t xml:space="preserve">PROCARDIS controls</t>
  </si>
  <si>
    <t xml:space="preserve">57.0 (9.0)</t>
  </si>
  <si>
    <t xml:space="preserve">1.73 (1.8)</t>
  </si>
  <si>
    <t xml:space="preserve">PROSPER</t>
  </si>
  <si>
    <t xml:space="preserve">75.3 (3.4)</t>
  </si>
  <si>
    <t xml:space="preserve">6.0 (11.4)</t>
  </si>
  <si>
    <t xml:space="preserve">Immunoturbidimetric assay (cobas®, Roche Diagnostics, Mannheim, Germany)</t>
  </si>
  <si>
    <t xml:space="preserve">Raine</t>
  </si>
  <si>
    <t xml:space="preserve">14.0 (0.2)</t>
  </si>
  <si>
    <t xml:space="preserve">1.3 (2.6)</t>
  </si>
  <si>
    <t xml:space="preserve">Immunochemical reaction using Siemens reagent (Siemens Healthcare Diagnostics Inc. Newark, DE 19714 USA)</t>
  </si>
  <si>
    <t xml:space="preserve">RS1</t>
  </si>
  <si>
    <t xml:space="preserve">69.4 (9.1)</t>
  </si>
  <si>
    <t xml:space="preserve">3.4 (6.8)</t>
  </si>
  <si>
    <t xml:space="preserve">Rate Near Infrared Particle Immunoassay, "Immage® Immunochemistry System, 
Beckman Coulter, USA"</t>
  </si>
  <si>
    <t xml:space="preserve">Sardinia</t>
  </si>
  <si>
    <t xml:space="preserve">44.0 (17.2)</t>
  </si>
  <si>
    <t xml:space="preserve">2.0 (2.0)</t>
  </si>
  <si>
    <t xml:space="preserve">Immuno-turbidimetric (hsCRP, Biosystems,Spain)</t>
  </si>
  <si>
    <t xml:space="preserve">SHIP</t>
  </si>
  <si>
    <t xml:space="preserve">49.7 (16.3)</t>
  </si>
  <si>
    <t xml:space="preserve">2.8 (4.6)</t>
  </si>
  <si>
    <t xml:space="preserve">BN II analyzer (Dade Behring, Marburg, Germany)</t>
  </si>
  <si>
    <t xml:space="preserve">TRAILS</t>
  </si>
  <si>
    <t xml:space="preserve">16.2 (0.7)</t>
  </si>
  <si>
    <t xml:space="preserve">1.5 (3.8)</t>
  </si>
  <si>
    <t xml:space="preserve">Immunoephelometric assay (CardioPhaseÒ hsCRP, Siemens, Germany)</t>
  </si>
  <si>
    <t xml:space="preserve">TWINGENE</t>
  </si>
  <si>
    <t xml:space="preserve">65.2 (8.1)</t>
  </si>
  <si>
    <t xml:space="preserve">3.2 (5.4)</t>
  </si>
  <si>
    <t xml:space="preserve">Immunoturbidimetric method (Synchron LX)</t>
  </si>
  <si>
    <t xml:space="preserve">Twins UK</t>
  </si>
  <si>
    <t xml:space="preserve">51.7 (13.6)</t>
  </si>
  <si>
    <t xml:space="preserve">Human Cardiovascular Disease (CVD) Panel 2 (acute-phase proteins) LINCOplex Kit (HCVD2-67BK) from Linco (Millipore) and with the Extracellular Protein Buffer Reagent Kit (LHB0001) from  Invitrogen</t>
  </si>
  <si>
    <t xml:space="preserve">ULSAM</t>
  </si>
  <si>
    <t xml:space="preserve">71.0 (0.6)</t>
  </si>
  <si>
    <t xml:space="preserve">3.3 (4.7)</t>
  </si>
  <si>
    <t xml:space="preserve">Latex enhanced reagent (Dade Behring, Deerfield, IL)</t>
  </si>
  <si>
    <t xml:space="preserve">VISP</t>
  </si>
  <si>
    <t xml:space="preserve">67.9 (10.7)</t>
  </si>
  <si>
    <t xml:space="preserve">9.7 (8.4)</t>
  </si>
  <si>
    <t xml:space="preserve">WGHS</t>
  </si>
  <si>
    <t xml:space="preserve">54.7 (7.1)</t>
  </si>
  <si>
    <t xml:space="preserve">3.6 (5.6)</t>
  </si>
  <si>
    <t xml:space="preserve">Immunoturbidimetric assay (Denka Seiken)</t>
  </si>
  <si>
    <t xml:space="preserve">WHI cases</t>
  </si>
  <si>
    <t xml:space="preserve">67.5 (6.6)</t>
  </si>
  <si>
    <t xml:space="preserve">4.7 (7.1)</t>
  </si>
  <si>
    <t xml:space="preserve">Dade Behring N Latex High Sensitivity hsCRP mono assay</t>
  </si>
  <si>
    <t xml:space="preserve">WHI controls</t>
  </si>
  <si>
    <t xml:space="preserve">67.1 (6.5)</t>
  </si>
  <si>
    <t xml:space="preserve">3.7 (6.4)</t>
  </si>
  <si>
    <t xml:space="preserve">YFS</t>
  </si>
  <si>
    <t xml:space="preserve">37.7 (5.0)</t>
  </si>
  <si>
    <t xml:space="preserve">1.8 (3.3)</t>
  </si>
  <si>
    <t xml:space="preserve">Latex -turbidimetric immunoassay, CRP-Latex, Olympus, Ireland, OSR6x99</t>
  </si>
  <si>
    <r>
      <rPr>
        <b val="true"/>
        <sz val="12"/>
        <color rgb="FF000000"/>
        <rFont val="Times New Roman"/>
        <family val="1"/>
      </rPr>
      <t xml:space="preserve">Supplementary Table S3: </t>
    </r>
    <r>
      <rPr>
        <sz val="12"/>
        <color rgb="FF000000"/>
        <rFont val="Times New Roman"/>
        <family val="1"/>
      </rPr>
      <t xml:space="preserve">Characteristics of significant SNPs with genome-wide associations (P&lt;5×10</t>
    </r>
    <r>
      <rPr>
        <vertAlign val="superscript"/>
        <sz val="12"/>
        <color rgb="FF000000"/>
        <rFont val="Times New Roman"/>
        <family val="1"/>
      </rPr>
      <t xml:space="preserve">-8</t>
    </r>
    <r>
      <rPr>
        <sz val="12"/>
        <color rgb="FF000000"/>
        <rFont val="Times New Roman"/>
        <family val="1"/>
      </rPr>
      <t xml:space="preserve">) for RA on AAS</t>
    </r>
  </si>
  <si>
    <t xml:space="preserve">SNPs</t>
  </si>
  <si>
    <t xml:space="preserve">CHR</t>
  </si>
  <si>
    <t xml:space="preserve">POS</t>
  </si>
  <si>
    <t xml:space="preserve">EA</t>
  </si>
  <si>
    <t xml:space="preserve">OA</t>
  </si>
  <si>
    <t xml:space="preserve">EAF</t>
  </si>
  <si>
    <t xml:space="preserve">BETA</t>
  </si>
  <si>
    <t xml:space="preserve">SE</t>
  </si>
  <si>
    <t xml:space="preserve">P</t>
  </si>
  <si>
    <t xml:space="preserve">SAMPLESIZE</t>
  </si>
  <si>
    <t xml:space="preserve">F-STATISTICS</t>
  </si>
  <si>
    <t xml:space="preserve">rs12126142</t>
  </si>
  <si>
    <t xml:space="preserve">A</t>
  </si>
  <si>
    <t xml:space="preserve">G</t>
  </si>
  <si>
    <t xml:space="preserve">rs3761959</t>
  </si>
  <si>
    <t xml:space="preserve">T</t>
  </si>
  <si>
    <t xml:space="preserve">C</t>
  </si>
  <si>
    <t xml:space="preserve">rs61828284</t>
  </si>
  <si>
    <t xml:space="preserve">rs2258734</t>
  </si>
  <si>
    <t xml:space="preserve">rs28411352</t>
  </si>
  <si>
    <t xml:space="preserve">rs2301888</t>
  </si>
  <si>
    <t xml:space="preserve">rs6679677</t>
  </si>
  <si>
    <t xml:space="preserve">rs1234313</t>
  </si>
  <si>
    <t xml:space="preserve">rs2076616</t>
  </si>
  <si>
    <t xml:space="preserve">rs10911902</t>
  </si>
  <si>
    <r>
      <rPr>
        <vertAlign val="superscript"/>
        <sz val="12"/>
        <color rgb="FF000000"/>
        <rFont val="Times New Roman"/>
        <family val="1"/>
      </rPr>
      <t xml:space="preserve">&amp;</t>
    </r>
    <r>
      <rPr>
        <sz val="12"/>
        <color rgb="FF000000"/>
        <rFont val="Times New Roman"/>
        <family val="1"/>
      </rPr>
      <t xml:space="preserve">rs28421442</t>
    </r>
  </si>
  <si>
    <t xml:space="preserve">rs12466919</t>
  </si>
  <si>
    <t xml:space="preserve">rs11123811</t>
  </si>
  <si>
    <t xml:space="preserve">rs11889341</t>
  </si>
  <si>
    <r>
      <rPr>
        <vertAlign val="superscript"/>
        <sz val="12"/>
        <color rgb="FF000000"/>
        <rFont val="Times New Roman"/>
        <family val="1"/>
      </rPr>
      <t xml:space="preserve">&amp;</t>
    </r>
    <r>
      <rPr>
        <sz val="12"/>
        <color rgb="FF000000"/>
        <rFont val="Times New Roman"/>
        <family val="1"/>
      </rPr>
      <t xml:space="preserve">rs1858037</t>
    </r>
  </si>
  <si>
    <t xml:space="preserve">rs1355208</t>
  </si>
  <si>
    <t xml:space="preserve">rs3087243</t>
  </si>
  <si>
    <t xml:space="preserve">rs3806624</t>
  </si>
  <si>
    <t xml:space="preserve">rs4602367</t>
  </si>
  <si>
    <t xml:space="preserve">rs13103285</t>
  </si>
  <si>
    <t xml:space="preserve">rs34046593</t>
  </si>
  <si>
    <t xml:space="preserve">rs403214</t>
  </si>
  <si>
    <t xml:space="preserve">rs2918392</t>
  </si>
  <si>
    <t xml:space="preserve">rs7731626</t>
  </si>
  <si>
    <t xml:space="preserve">rs244685</t>
  </si>
  <si>
    <r>
      <rPr>
        <vertAlign val="superscript"/>
        <sz val="12"/>
        <color rgb="FF000000"/>
        <rFont val="Times New Roman"/>
        <family val="1"/>
      </rPr>
      <t xml:space="preserve">&amp;</t>
    </r>
    <r>
      <rPr>
        <sz val="12"/>
        <color rgb="FF000000"/>
        <rFont val="Times New Roman"/>
        <family val="1"/>
      </rPr>
      <t xml:space="preserve">rs3025669</t>
    </r>
  </si>
  <si>
    <t xml:space="preserve">*rs9258357</t>
  </si>
  <si>
    <t xml:space="preserve">rs115521560</t>
  </si>
  <si>
    <t xml:space="preserve">rs9271365</t>
  </si>
  <si>
    <t xml:space="preserve">rs62422878</t>
  </si>
  <si>
    <t xml:space="preserve">rs12530098</t>
  </si>
  <si>
    <t xml:space="preserve">rs1611236</t>
  </si>
  <si>
    <t xml:space="preserve">rs71565312</t>
  </si>
  <si>
    <t xml:space="preserve">rs212389</t>
  </si>
  <si>
    <t xml:space="preserve">rs112733823</t>
  </si>
  <si>
    <t xml:space="preserve">rs139395255</t>
  </si>
  <si>
    <t xml:space="preserve">rs114508013</t>
  </si>
  <si>
    <t xml:space="preserve">rs5020946</t>
  </si>
  <si>
    <r>
      <rPr>
        <vertAlign val="superscript"/>
        <sz val="12"/>
        <color rgb="FF000000"/>
        <rFont val="Times New Roman"/>
        <family val="1"/>
      </rPr>
      <t xml:space="preserve">&amp;</t>
    </r>
    <r>
      <rPr>
        <sz val="12"/>
        <color rgb="FF000000"/>
        <rFont val="Times New Roman"/>
        <family val="1"/>
      </rPr>
      <t xml:space="preserve">rs41316148</t>
    </r>
  </si>
  <si>
    <t xml:space="preserve">rs2233424</t>
  </si>
  <si>
    <t xml:space="preserve">rs7749323</t>
  </si>
  <si>
    <t xml:space="preserve">rs9405192</t>
  </si>
  <si>
    <t xml:space="preserve">rs11754264</t>
  </si>
  <si>
    <t xml:space="preserve">rs146305655</t>
  </si>
  <si>
    <t xml:space="preserve">rs76153210</t>
  </si>
  <si>
    <t xml:space="preserve">rs1571878</t>
  </si>
  <si>
    <t xml:space="preserve">rs117026326</t>
  </si>
  <si>
    <t xml:space="preserve">rs42034</t>
  </si>
  <si>
    <t xml:space="preserve">rs740122</t>
  </si>
  <si>
    <t xml:space="preserve">rs4717901</t>
  </si>
  <si>
    <t xml:space="preserve">rs3757387</t>
  </si>
  <si>
    <t xml:space="preserve">rs9693589</t>
  </si>
  <si>
    <t xml:space="preserve">rs10435844</t>
  </si>
  <si>
    <t xml:space="preserve">rs11574914</t>
  </si>
  <si>
    <t xml:space="preserve">rs3134883</t>
  </si>
  <si>
    <t xml:space="preserve">rs502919</t>
  </si>
  <si>
    <t xml:space="preserve">rs7097397</t>
  </si>
  <si>
    <t xml:space="preserve">rs71508903</t>
  </si>
  <si>
    <t xml:space="preserve">rs2275806</t>
  </si>
  <si>
    <t xml:space="preserve">rs1538981</t>
  </si>
  <si>
    <r>
      <rPr>
        <vertAlign val="superscript"/>
        <sz val="12"/>
        <color rgb="FF000000"/>
        <rFont val="Times New Roman"/>
        <family val="1"/>
      </rPr>
      <t xml:space="preserve">&amp;</t>
    </r>
    <r>
      <rPr>
        <sz val="12"/>
        <color rgb="FF000000"/>
        <rFont val="Times New Roman"/>
        <family val="1"/>
      </rPr>
      <t xml:space="preserve">rs6479800</t>
    </r>
  </si>
  <si>
    <t xml:space="preserve">*rs2156698</t>
  </si>
  <si>
    <t xml:space="preserve">rs6421571</t>
  </si>
  <si>
    <t xml:space="preserve">rs9943599</t>
  </si>
  <si>
    <t xml:space="preserve">rs34502849</t>
  </si>
  <si>
    <t xml:space="preserve">rs4409785</t>
  </si>
  <si>
    <t xml:space="preserve">rs660442</t>
  </si>
  <si>
    <t xml:space="preserve">rs4963581</t>
  </si>
  <si>
    <r>
      <rPr>
        <vertAlign val="superscript"/>
        <sz val="12"/>
        <color rgb="FF000000"/>
        <rFont val="Times New Roman"/>
        <family val="1"/>
      </rPr>
      <t xml:space="preserve">&amp;</t>
    </r>
    <r>
      <rPr>
        <sz val="12"/>
        <color rgb="FF000000"/>
        <rFont val="Times New Roman"/>
        <family val="1"/>
      </rPr>
      <t xml:space="preserve">rs4622308</t>
    </r>
  </si>
  <si>
    <t xml:space="preserve">rs9532434</t>
  </si>
  <si>
    <r>
      <rPr>
        <vertAlign val="superscript"/>
        <sz val="12"/>
        <color rgb="FF000000"/>
        <rFont val="Times New Roman"/>
        <family val="1"/>
      </rPr>
      <t xml:space="preserve">&amp;</t>
    </r>
    <r>
      <rPr>
        <sz val="12"/>
        <color rgb="FF000000"/>
        <rFont val="Times New Roman"/>
        <family val="1"/>
      </rPr>
      <t xml:space="preserve">rs1595260</t>
    </r>
  </si>
  <si>
    <t xml:space="preserve">rs1950897</t>
  </si>
  <si>
    <t xml:space="preserve">*rs2582531</t>
  </si>
  <si>
    <t xml:space="preserve">rs7170107</t>
  </si>
  <si>
    <t xml:space="preserve">rs8032939</t>
  </si>
  <si>
    <t xml:space="preserve">rs12918327</t>
  </si>
  <si>
    <t xml:space="preserve">rs7206670</t>
  </si>
  <si>
    <r>
      <rPr>
        <vertAlign val="superscript"/>
        <sz val="12"/>
        <color rgb="FF000000"/>
        <rFont val="Times New Roman"/>
        <family val="1"/>
      </rPr>
      <t xml:space="preserve">&amp;</t>
    </r>
    <r>
      <rPr>
        <sz val="12"/>
        <color rgb="FF000000"/>
        <rFont val="Times New Roman"/>
        <family val="1"/>
      </rPr>
      <t xml:space="preserve">rs9927316</t>
    </r>
  </si>
  <si>
    <t xml:space="preserve">rs4795400</t>
  </si>
  <si>
    <t xml:space="preserve">rs2847297</t>
  </si>
  <si>
    <r>
      <rPr>
        <vertAlign val="superscript"/>
        <sz val="12"/>
        <color rgb="FF000000"/>
        <rFont val="Times New Roman"/>
        <family val="1"/>
      </rPr>
      <t xml:space="preserve">&amp;</t>
    </r>
    <r>
      <rPr>
        <sz val="12"/>
        <color rgb="FF000000"/>
        <rFont val="Times New Roman"/>
        <family val="1"/>
      </rPr>
      <t xml:space="preserve">rs34536443</t>
    </r>
  </si>
  <si>
    <t xml:space="preserve">rs6011186</t>
  </si>
  <si>
    <t xml:space="preserve">rs1883832</t>
  </si>
  <si>
    <r>
      <rPr>
        <vertAlign val="superscript"/>
        <sz val="12"/>
        <color rgb="FF000000"/>
        <rFont val="Times New Roman"/>
        <family val="1"/>
      </rPr>
      <t xml:space="preserve">&amp;</t>
    </r>
    <r>
      <rPr>
        <sz val="12"/>
        <color rgb="FF000000"/>
        <rFont val="Times New Roman"/>
        <family val="1"/>
      </rPr>
      <t xml:space="preserve">rs7278257</t>
    </r>
  </si>
  <si>
    <t xml:space="preserve">rs1893592</t>
  </si>
  <si>
    <t xml:space="preserve">rs2073609</t>
  </si>
  <si>
    <t xml:space="preserve">rs8126756</t>
  </si>
  <si>
    <t xml:space="preserve">rs2069235</t>
  </si>
  <si>
    <t xml:space="preserve">*rs2256609</t>
  </si>
  <si>
    <t xml:space="preserve">rs5912815</t>
  </si>
  <si>
    <t xml:space="preserve">&amp; represent palindromic SNPs, which were not used as instrumental variables in Mendelian randomization analysis. 
rs3129184  was used as a proxy for *rs9258357 in the outcome. 
rs5754104 was used as a proxy for *rs2256609 in the outcome. 
rs2841275 was used as a proxy for *rs2582531 in the outcome. 
rs7105899 was used as a proxy for *rs2156698 in the outcome.                                                                                                                                            CHR, chromosome; POS, position; EA, effect allele; OA, other allele; EAF, effect allele frequency.</t>
  </si>
  <si>
    <r>
      <rPr>
        <b val="true"/>
        <sz val="12"/>
        <color rgb="FF000000"/>
        <rFont val="Times New Roman"/>
        <family val="1"/>
      </rPr>
      <t xml:space="preserve">Supplementary Table S4: </t>
    </r>
    <r>
      <rPr>
        <sz val="12"/>
        <color rgb="FF000000"/>
        <rFont val="Times New Roman"/>
        <family val="1"/>
      </rPr>
      <t xml:space="preserve">Characteristics of SNPs with P&lt;5×10</t>
    </r>
    <r>
      <rPr>
        <vertAlign val="superscript"/>
        <sz val="12"/>
        <color rgb="FF000000"/>
        <rFont val="Times New Roman"/>
        <family val="1"/>
      </rPr>
      <t xml:space="preserve">-6</t>
    </r>
    <r>
      <rPr>
        <sz val="12"/>
        <color rgb="FF000000"/>
        <rFont val="Times New Roman"/>
        <family val="1"/>
      </rPr>
      <t xml:space="preserve"> for AAS on RA</t>
    </r>
  </si>
  <si>
    <t xml:space="preserve">rs75398064</t>
  </si>
  <si>
    <t xml:space="preserve">rs11680159</t>
  </si>
  <si>
    <t xml:space="preserve">rs13146757</t>
  </si>
  <si>
    <r>
      <rPr>
        <vertAlign val="superscript"/>
        <sz val="12"/>
        <color rgb="FF000000"/>
        <rFont val="Times New Roman"/>
        <family val="1"/>
      </rPr>
      <t xml:space="preserve">#</t>
    </r>
    <r>
      <rPr>
        <sz val="12"/>
        <color rgb="FF000000"/>
        <rFont val="Times New Roman"/>
        <family val="1"/>
      </rPr>
      <t xml:space="preserve">rs117880837</t>
    </r>
  </si>
  <si>
    <t xml:space="preserve">rs28512455</t>
  </si>
  <si>
    <t xml:space="preserve">#rs117880837 have no proxy SNP and does not participate in MR analysis as IVs.                            
CHR, chromosome; POS, position; EA, effect allele; OA, other allele; EAF, effect allele frequency.</t>
  </si>
  <si>
    <r>
      <rPr>
        <b val="true"/>
        <sz val="12"/>
        <color rgb="FF000000"/>
        <rFont val="Times New Roman"/>
        <family val="1"/>
      </rPr>
      <t xml:space="preserve">Supplementary Table S5: </t>
    </r>
    <r>
      <rPr>
        <sz val="12"/>
        <color rgb="FF000000"/>
        <rFont val="Times New Roman"/>
        <family val="1"/>
      </rPr>
      <t xml:space="preserve">Characteristics of significant SNPs with genome-wide associations (P&lt;5×10</t>
    </r>
    <r>
      <rPr>
        <vertAlign val="superscript"/>
        <sz val="12"/>
        <color rgb="FF000000"/>
        <rFont val="Times New Roman"/>
        <family val="1"/>
      </rPr>
      <t xml:space="preserve">-8</t>
    </r>
    <r>
      <rPr>
        <sz val="12"/>
        <color rgb="FF000000"/>
        <rFont val="Times New Roman"/>
        <family val="1"/>
      </rPr>
      <t xml:space="preserve">) for RA on CRP</t>
    </r>
  </si>
  <si>
    <t xml:space="preserve">PROXY_SNP</t>
  </si>
  <si>
    <t xml:space="preserve">rs10752747</t>
  </si>
  <si>
    <r>
      <rPr>
        <vertAlign val="superscript"/>
        <sz val="12"/>
        <color rgb="FF000000"/>
        <rFont val="Times New Roman"/>
        <family val="1"/>
      </rPr>
      <t xml:space="preserve">#</t>
    </r>
    <r>
      <rPr>
        <sz val="12"/>
        <color rgb="FF000000"/>
        <rFont val="Times New Roman"/>
        <family val="1"/>
      </rPr>
      <t xml:space="preserve">rs12126142</t>
    </r>
  </si>
  <si>
    <t xml:space="preserve">rs13019590</t>
  </si>
  <si>
    <t xml:space="preserve">rs16872571</t>
  </si>
  <si>
    <t xml:space="preserve">rs6825116</t>
  </si>
  <si>
    <t xml:space="preserve">rs9258357</t>
  </si>
  <si>
    <t xml:space="preserve">rs1633036</t>
  </si>
  <si>
    <t xml:space="preserve">rs2236500</t>
  </si>
  <si>
    <t xml:space="preserve">rs3804333</t>
  </si>
  <si>
    <t xml:space="preserve">rs3807306</t>
  </si>
  <si>
    <t xml:space="preserve">rs11593907</t>
  </si>
  <si>
    <t xml:space="preserve">rs7105899</t>
  </si>
  <si>
    <t xml:space="preserve">rs2156698</t>
  </si>
  <si>
    <t xml:space="preserve">rs360158</t>
  </si>
  <si>
    <t xml:space="preserve">rs4622308</t>
  </si>
  <si>
    <t xml:space="preserve">rs11171739</t>
  </si>
  <si>
    <t xml:space="preserve">‡rs4963581</t>
  </si>
  <si>
    <t xml:space="preserve">rs8002731</t>
  </si>
  <si>
    <t xml:space="preserve">rs2841275</t>
  </si>
  <si>
    <t xml:space="preserve">rs11623422</t>
  </si>
  <si>
    <t xml:space="preserve">rs911263</t>
  </si>
  <si>
    <t xml:space="preserve">rs7198250</t>
  </si>
  <si>
    <t xml:space="preserve">rs6062550</t>
  </si>
  <si>
    <t xml:space="preserve">rs9808753</t>
  </si>
  <si>
    <t xml:space="preserve">rs5754104</t>
  </si>
  <si>
    <t xml:space="preserve">rs131665</t>
  </si>
  <si>
    <t xml:space="preserve">‡rs2069235</t>
  </si>
  <si>
    <t xml:space="preserve">&amp; represent palindromic SNPs, which were not used as instrumental variables in Mendelian randomization analysis. 
‡rs2069235 and ‡rs4963581 are incompatible alleles, which were not used as instrumental variables in Mendelian randomization analysis. 
The result of the steiger test for #rs12126142 is FALSE, so this SNP is not involved in the Mendelian randomization analysis.
CHR, chromosome; POS, position; EA, effect allele; OA, other allele; EAF, effect allele frequency.</t>
  </si>
  <si>
    <r>
      <rPr>
        <b val="true"/>
        <sz val="12"/>
        <color rgb="FF000000"/>
        <rFont val="Times New Roman"/>
        <family val="1"/>
      </rPr>
      <t xml:space="preserve">Supplementary Table S6:</t>
    </r>
    <r>
      <rPr>
        <sz val="12"/>
        <color rgb="FF000000"/>
        <rFont val="Times New Roman"/>
        <family val="1"/>
      </rPr>
      <t xml:space="preserve"> Characteristics of significant SNPs with genome-wide associations (P&lt;5×10</t>
    </r>
    <r>
      <rPr>
        <vertAlign val="superscript"/>
        <sz val="12"/>
        <color rgb="FF000000"/>
        <rFont val="Times New Roman"/>
        <family val="1"/>
      </rPr>
      <t xml:space="preserve">-8</t>
    </r>
    <r>
      <rPr>
        <sz val="12"/>
        <color rgb="FF000000"/>
        <rFont val="Times New Roman"/>
        <family val="1"/>
      </rPr>
      <t xml:space="preserve">) for CRP on AAS</t>
    </r>
  </si>
  <si>
    <t xml:space="preserve">rs1805096</t>
  </si>
  <si>
    <t xml:space="preserve">rs6672627</t>
  </si>
  <si>
    <t xml:space="preserve">rs4129267</t>
  </si>
  <si>
    <t xml:space="preserve">rs3122633</t>
  </si>
  <si>
    <r>
      <rPr>
        <vertAlign val="superscript"/>
        <sz val="12"/>
        <color rgb="FF000000"/>
        <rFont val="Times New Roman"/>
        <family val="1"/>
      </rPr>
      <t xml:space="preserve">&amp;</t>
    </r>
    <r>
      <rPr>
        <sz val="12"/>
        <color rgb="FF000000"/>
        <rFont val="Times New Roman"/>
        <family val="1"/>
      </rPr>
      <t xml:space="preserve">rs2293476</t>
    </r>
  </si>
  <si>
    <t xml:space="preserve">rs4655802</t>
  </si>
  <si>
    <t xml:space="preserve">rs469772</t>
  </si>
  <si>
    <t xml:space="preserve">rs4656849</t>
  </si>
  <si>
    <t xml:space="preserve">rs10925027</t>
  </si>
  <si>
    <t xml:space="preserve">rs9284725</t>
  </si>
  <si>
    <t xml:space="preserve">rs1260326</t>
  </si>
  <si>
    <t xml:space="preserve">rs1509394</t>
  </si>
  <si>
    <t xml:space="preserve">rs13409371</t>
  </si>
  <si>
    <t xml:space="preserve">rs12995480</t>
  </si>
  <si>
    <t xml:space="preserve">rs4246598</t>
  </si>
  <si>
    <t xml:space="preserve">rs1441169</t>
  </si>
  <si>
    <t xml:space="preserve">rs2352975</t>
  </si>
  <si>
    <t xml:space="preserve">rs17658229</t>
  </si>
  <si>
    <t xml:space="preserve">rs9271608</t>
  </si>
  <si>
    <t xml:space="preserve">rs12202641</t>
  </si>
  <si>
    <t xml:space="preserve">rs1490384</t>
  </si>
  <si>
    <t xml:space="preserve">rs3134899</t>
  </si>
  <si>
    <t xml:space="preserve">rs13233571</t>
  </si>
  <si>
    <t xml:space="preserve">rs1880241</t>
  </si>
  <si>
    <t xml:space="preserve">rs2710804</t>
  </si>
  <si>
    <r>
      <rPr>
        <vertAlign val="superscript"/>
        <sz val="12"/>
        <color rgb="FF000000"/>
        <rFont val="Times New Roman"/>
        <family val="1"/>
      </rPr>
      <t xml:space="preserve">&amp;</t>
    </r>
    <r>
      <rPr>
        <sz val="12"/>
        <color rgb="FF000000"/>
        <rFont val="Times New Roman"/>
        <family val="1"/>
      </rPr>
      <t xml:space="preserve">rs10240168</t>
    </r>
  </si>
  <si>
    <t xml:space="preserve">rs2891677</t>
  </si>
  <si>
    <t xml:space="preserve">rs6601302</t>
  </si>
  <si>
    <t xml:space="preserve">rs2064009</t>
  </si>
  <si>
    <t xml:space="preserve">rs4841132</t>
  </si>
  <si>
    <t xml:space="preserve">*rs644234</t>
  </si>
  <si>
    <t xml:space="preserve">rs1051338</t>
  </si>
  <si>
    <t xml:space="preserve">rs1582763</t>
  </si>
  <si>
    <t xml:space="preserve">rs7121935</t>
  </si>
  <si>
    <r>
      <rPr>
        <vertAlign val="superscript"/>
        <sz val="12"/>
        <color rgb="FF000000"/>
        <rFont val="Times New Roman"/>
        <family val="1"/>
      </rPr>
      <t xml:space="preserve">&amp;</t>
    </r>
    <r>
      <rPr>
        <sz val="12"/>
        <color rgb="FF000000"/>
        <rFont val="Times New Roman"/>
        <family val="1"/>
      </rPr>
      <t xml:space="preserve">rs6485751</t>
    </r>
  </si>
  <si>
    <t xml:space="preserve">rs10832027</t>
  </si>
  <si>
    <r>
      <rPr>
        <vertAlign val="superscript"/>
        <sz val="12"/>
        <color rgb="FF000000"/>
        <rFont val="Times New Roman"/>
        <family val="1"/>
      </rPr>
      <t xml:space="preserve">&amp;</t>
    </r>
    <r>
      <rPr>
        <sz val="12"/>
        <color rgb="FF000000"/>
        <rFont val="Times New Roman"/>
        <family val="1"/>
      </rPr>
      <t xml:space="preserve">rs11108056</t>
    </r>
  </si>
  <si>
    <t xml:space="preserve">rs4767920</t>
  </si>
  <si>
    <r>
      <rPr>
        <vertAlign val="superscript"/>
        <sz val="12"/>
        <color rgb="FF000000"/>
        <rFont val="Times New Roman"/>
        <family val="1"/>
      </rPr>
      <t xml:space="preserve">&amp;</t>
    </r>
    <r>
      <rPr>
        <sz val="12"/>
        <color rgb="FF000000"/>
        <rFont val="Times New Roman"/>
        <family val="1"/>
      </rPr>
      <t xml:space="preserve">rs10778215</t>
    </r>
  </si>
  <si>
    <t xml:space="preserve">rs7310409</t>
  </si>
  <si>
    <t xml:space="preserve">rs2239222</t>
  </si>
  <si>
    <t xml:space="preserve">rs12587622</t>
  </si>
  <si>
    <t xml:space="preserve">rs340005</t>
  </si>
  <si>
    <t xml:space="preserve">rs10521222</t>
  </si>
  <si>
    <r>
      <rPr>
        <vertAlign val="superscript"/>
        <sz val="12"/>
        <color rgb="FF000000"/>
        <rFont val="Times New Roman"/>
        <family val="1"/>
      </rPr>
      <t xml:space="preserve">&amp;</t>
    </r>
    <r>
      <rPr>
        <sz val="12"/>
        <color rgb="FF000000"/>
        <rFont val="Times New Roman"/>
        <family val="1"/>
      </rPr>
      <t xml:space="preserve">rs1558902</t>
    </r>
  </si>
  <si>
    <t xml:space="preserve">rs178810</t>
  </si>
  <si>
    <t xml:space="preserve">rs10512597</t>
  </si>
  <si>
    <t xml:space="preserve">rs12960928</t>
  </si>
  <si>
    <t xml:space="preserve">rs2852151</t>
  </si>
  <si>
    <t xml:space="preserve">rs4092465</t>
  </si>
  <si>
    <t xml:space="preserve">rs387976</t>
  </si>
  <si>
    <t xml:space="preserve">rs1800961</t>
  </si>
  <si>
    <t xml:space="preserve">rs2315008</t>
  </si>
  <si>
    <t xml:space="preserve">rs2836878</t>
  </si>
  <si>
    <t xml:space="preserve">rs6001193</t>
  </si>
  <si>
    <t xml:space="preserve">&amp; represent palindromic SNPs, which were not used as instrumental variables in Mendelian randomization analysis.
rs8176645  was used as a proxy for *rs644234 in the AAS. 
CHR, chromosome; POS, position; EA, effect allele; OA, other allele; EAF, effect allele frequency.</t>
  </si>
  <si>
    <r>
      <rPr>
        <b val="true"/>
        <sz val="12"/>
        <color rgb="FF000000"/>
        <rFont val="Times New Roman"/>
        <family val="1"/>
      </rPr>
      <t xml:space="preserve">Supplementary Table S7</t>
    </r>
    <r>
      <rPr>
        <sz val="12"/>
        <color rgb="FF000000"/>
        <rFont val="Times New Roman"/>
        <family val="1"/>
      </rPr>
      <t xml:space="preserve">: Heterogeneity and pleiotropy in MR analyses.</t>
    </r>
  </si>
  <si>
    <t xml:space="preserve">EXPOSURE</t>
  </si>
  <si>
    <t xml:space="preserve">OUTCOME</t>
  </si>
  <si>
    <t xml:space="preserve">METHOD</t>
  </si>
  <si>
    <t xml:space="preserve">NO. OF SNPs</t>
  </si>
  <si>
    <t xml:space="preserve">HETEROGENEITY</t>
  </si>
  <si>
    <t xml:space="preserve">HORIZONTAL PLEIOTROPY</t>
  </si>
  <si>
    <t xml:space="preserve">Q</t>
  </si>
  <si>
    <t xml:space="preserve">Q DEGREES OF FREEDOM</t>
  </si>
  <si>
    <t xml:space="preserve">Q P-VALUE</t>
  </si>
  <si>
    <t xml:space="preserve">MR-EGGER REGRESSION</t>
  </si>
  <si>
    <t xml:space="preserve">MR-PRESSO</t>
  </si>
  <si>
    <t xml:space="preserve">EGGER INTERCEPT</t>
  </si>
  <si>
    <t xml:space="preserve">P-VALUE</t>
  </si>
  <si>
    <t xml:space="preserve">GLOBAL TEST P-VALUE</t>
  </si>
  <si>
    <t xml:space="preserve">RA</t>
  </si>
  <si>
    <t xml:space="preserve">AAS</t>
  </si>
  <si>
    <t xml:space="preserve">MR Egger</t>
  </si>
  <si>
    <t xml:space="preserve">Inverse variance weighted</t>
  </si>
  <si>
    <t xml:space="preserve">CRP</t>
  </si>
  <si>
    <t xml:space="preserve">MR, Mendelian Randomization; MR-PRESSO, MR-Pleiotropy Residual Sum and Outlier method.</t>
  </si>
  <si>
    <r>
      <rPr>
        <b val="true"/>
        <sz val="12"/>
        <color rgb="FF000000"/>
        <rFont val="Times New Roman"/>
        <family val="1"/>
      </rPr>
      <t xml:space="preserve">Supplementary Figure S1:</t>
    </r>
    <r>
      <rPr>
        <sz val="12"/>
        <color rgb="FF000000"/>
        <rFont val="Times New Roman"/>
        <family val="1"/>
      </rPr>
      <t xml:space="preserve">Funnel plots to visualize overall heterogeneity of MR estimates for the effect of RA on AAS. </t>
    </r>
  </si>
  <si>
    <r>
      <rPr>
        <b val="true"/>
        <sz val="12"/>
        <color rgb="FF000000"/>
        <rFont val="Times New Roman"/>
        <family val="1"/>
      </rPr>
      <t xml:space="preserve">Supplementary Figure S2:</t>
    </r>
    <r>
      <rPr>
        <sz val="12"/>
        <color rgb="FF000000"/>
        <rFont val="Times New Roman"/>
        <family val="1"/>
      </rPr>
      <t xml:space="preserve">Leave-one-out plot to visualize causal effect of RA on AAS risk when leaving one SNP out.</t>
    </r>
  </si>
</sst>
</file>

<file path=xl/styles.xml><?xml version="1.0" encoding="utf-8"?>
<styleSheet xmlns="http://schemas.openxmlformats.org/spreadsheetml/2006/main">
  <numFmts count="6">
    <numFmt numFmtId="164" formatCode="General"/>
    <numFmt numFmtId="165" formatCode="#,##0"/>
    <numFmt numFmtId="166" formatCode="0"/>
    <numFmt numFmtId="167" formatCode="0.00E+00"/>
    <numFmt numFmtId="168" formatCode="0_ "/>
    <numFmt numFmtId="169" formatCode="0.00_ "/>
  </numFmts>
  <fonts count="14">
    <font>
      <sz val="11"/>
      <color rgb="FF000000"/>
      <name val="宋体"/>
      <family val="0"/>
      <charset val="134"/>
    </font>
    <font>
      <sz val="10"/>
      <name val="Arial"/>
      <family val="0"/>
    </font>
    <font>
      <sz val="10"/>
      <name val="Arial"/>
      <family val="0"/>
    </font>
    <font>
      <sz val="10"/>
      <name val="Arial"/>
      <family val="0"/>
    </font>
    <font>
      <sz val="11"/>
      <color rgb="FF000000"/>
      <name val="Calibri"/>
      <family val="2"/>
    </font>
    <font>
      <sz val="10"/>
      <name val="Arial"/>
      <family val="2"/>
    </font>
    <font>
      <b val="true"/>
      <sz val="12"/>
      <color rgb="FF000000"/>
      <name val="Times New Roman"/>
      <family val="1"/>
    </font>
    <font>
      <sz val="12"/>
      <color rgb="FF000000"/>
      <name val="Times New Roman"/>
      <family val="1"/>
    </font>
    <font>
      <b val="true"/>
      <sz val="10"/>
      <color rgb="FF000000"/>
      <name val="Times New Roman"/>
      <family val="1"/>
    </font>
    <font>
      <sz val="12"/>
      <name val="Times New Roman"/>
      <family val="1"/>
    </font>
    <font>
      <b val="true"/>
      <sz val="12"/>
      <name val="Times New Roman"/>
      <family val="1"/>
    </font>
    <font>
      <vertAlign val="superscript"/>
      <sz val="12"/>
      <color rgb="FF000000"/>
      <name val="Times New Roman"/>
      <family val="1"/>
    </font>
    <font>
      <sz val="11"/>
      <color rgb="FF000000"/>
      <name val="Times New Roman"/>
      <family val="1"/>
    </font>
    <font>
      <sz val="12"/>
      <color rgb="FF333333"/>
      <name val="Times New Roman"/>
      <family val="1"/>
    </font>
  </fonts>
  <fills count="2">
    <fill>
      <patternFill patternType="none"/>
    </fill>
    <fill>
      <patternFill patternType="gray125"/>
    </fill>
  </fills>
  <borders count="8">
    <border diagonalUp="false" diagonalDown="false">
      <left/>
      <right/>
      <top/>
      <bottom/>
      <diagonal/>
    </border>
    <border diagonalUp="false" diagonalDown="false">
      <left style="thin"/>
      <right style="thin"/>
      <top style="thin"/>
      <bottom style="thin"/>
      <diagonal/>
    </border>
    <border diagonalUp="false" diagonalDown="false">
      <left/>
      <right style="thin"/>
      <top style="thin"/>
      <bottom style="thin"/>
      <diagonal/>
    </border>
    <border diagonalUp="false" diagonalDown="false">
      <left/>
      <right style="thin"/>
      <top/>
      <bottom style="thin"/>
      <diagonal/>
    </border>
    <border diagonalUp="false" diagonalDown="false">
      <left style="thin"/>
      <right/>
      <top/>
      <bottom style="thin"/>
      <diagonal/>
    </border>
    <border diagonalUp="false" diagonalDown="false">
      <left style="thin"/>
      <right/>
      <top style="thin"/>
      <bottom style="thin"/>
      <diagonal/>
    </border>
    <border diagonalUp="false" diagonalDown="false">
      <left/>
      <right/>
      <top/>
      <bottom style="thin"/>
      <diagonal/>
    </border>
    <border diagonalUp="false" diagonalDown="false">
      <left/>
      <right/>
      <top style="thin"/>
      <bottom/>
      <diagonal/>
    </border>
  </borders>
  <cellStyleXfs count="22">
    <xf numFmtId="164" fontId="0" fillId="0" borderId="0" applyFont="true" applyBorder="true" applyAlignment="true" applyProtection="true">
      <alignment horizontal="general" vertical="center"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xf numFmtId="164" fontId="5" fillId="0" borderId="0" applyFont="true" applyBorder="true" applyAlignment="true" applyProtection="true">
      <alignment horizontal="general" vertical="bottom" textRotation="0" wrapText="false" indent="0" shrinkToFit="false"/>
      <protection locked="true" hidden="false"/>
    </xf>
  </cellStyleXfs>
  <cellXfs count="50">
    <xf numFmtId="164" fontId="0" fillId="0" borderId="0" xfId="0" applyFont="false" applyBorder="false" applyAlignment="false" applyProtection="false">
      <alignment horizontal="general" vertical="center" textRotation="0" wrapText="false" indent="0" shrinkToFit="false"/>
      <protection locked="true" hidden="false"/>
    </xf>
    <xf numFmtId="164" fontId="6" fillId="0" borderId="0" xfId="0" applyFont="true" applyBorder="true" applyAlignment="true" applyProtection="false">
      <alignment horizontal="center" vertical="center" textRotation="0" wrapText="false" indent="0" shrinkToFit="false"/>
      <protection locked="true" hidden="false"/>
    </xf>
    <xf numFmtId="164" fontId="6" fillId="0" borderId="1" xfId="0" applyFont="true" applyBorder="true" applyAlignment="true" applyProtection="false">
      <alignment horizontal="center" vertical="center" textRotation="0" wrapText="true" indent="0" shrinkToFit="false"/>
      <protection locked="true" hidden="false"/>
    </xf>
    <xf numFmtId="164" fontId="7" fillId="0" borderId="1" xfId="0" applyFont="true" applyBorder="true" applyAlignment="true" applyProtection="false">
      <alignment horizontal="center" vertical="center" textRotation="0" wrapText="true" indent="0" shrinkToFit="false"/>
      <protection locked="true" hidden="false"/>
    </xf>
    <xf numFmtId="165" fontId="7" fillId="0" borderId="1" xfId="0" applyFont="true" applyBorder="true" applyAlignment="true" applyProtection="false">
      <alignment horizontal="center" vertical="center" textRotation="0" wrapText="true" indent="0" shrinkToFit="false"/>
      <protection locked="true" hidden="false"/>
    </xf>
    <xf numFmtId="164" fontId="6" fillId="0" borderId="1" xfId="0" applyFont="true" applyBorder="true" applyAlignment="true" applyProtection="false">
      <alignment horizontal="center" vertical="center" textRotation="0" wrapText="false" indent="0" shrinkToFit="false"/>
      <protection locked="true" hidden="false"/>
    </xf>
    <xf numFmtId="164" fontId="8" fillId="0" borderId="0" xfId="0" applyFont="true" applyBorder="false" applyAlignment="true" applyProtection="false">
      <alignment horizontal="general" vertical="bottom" textRotation="0" wrapText="false" indent="0" shrinkToFit="false"/>
      <protection locked="true" hidden="false"/>
    </xf>
    <xf numFmtId="164" fontId="6" fillId="0" borderId="1" xfId="0" applyFont="true" applyBorder="true" applyAlignment="true" applyProtection="false">
      <alignment horizontal="left" vertical="center" textRotation="0" wrapText="false" indent="0" shrinkToFit="false"/>
      <protection locked="true" hidden="false"/>
    </xf>
    <xf numFmtId="165" fontId="7" fillId="0" borderId="1" xfId="0" applyFont="true" applyBorder="true" applyAlignment="true" applyProtection="false">
      <alignment horizontal="center" vertical="center" textRotation="0" wrapText="false" indent="0" shrinkToFit="false"/>
      <protection locked="true" hidden="false"/>
    </xf>
    <xf numFmtId="164" fontId="7" fillId="0" borderId="1" xfId="0" applyFont="true" applyBorder="true" applyAlignment="true" applyProtection="false">
      <alignment horizontal="center" vertical="center" textRotation="0" wrapText="false" indent="0" shrinkToFit="false"/>
      <protection locked="true" hidden="false"/>
    </xf>
    <xf numFmtId="164" fontId="9" fillId="0" borderId="1" xfId="0" applyFont="true" applyBorder="true" applyAlignment="true" applyProtection="false">
      <alignment horizontal="center" vertical="center" textRotation="0" wrapText="false" indent="0" shrinkToFit="false"/>
      <protection locked="true" hidden="false"/>
    </xf>
    <xf numFmtId="164" fontId="6" fillId="0" borderId="1" xfId="0" applyFont="true" applyBorder="true" applyAlignment="true" applyProtection="false">
      <alignment horizontal="center" vertical="center" textRotation="0" wrapText="false" indent="0" shrinkToFit="false"/>
      <protection locked="true" hidden="false"/>
    </xf>
    <xf numFmtId="164" fontId="7" fillId="0" borderId="1" xfId="0" applyFont="true" applyBorder="true" applyAlignment="true" applyProtection="false">
      <alignment horizontal="center" vertical="center" textRotation="0" wrapText="false" indent="0" shrinkToFit="false"/>
      <protection locked="true" hidden="false"/>
    </xf>
    <xf numFmtId="166" fontId="7" fillId="0" borderId="1" xfId="0" applyFont="true" applyBorder="true" applyAlignment="true" applyProtection="false">
      <alignment horizontal="center" vertical="center" textRotation="0" wrapText="false" indent="0" shrinkToFit="false"/>
      <protection locked="true" hidden="false"/>
    </xf>
    <xf numFmtId="164" fontId="9" fillId="0" borderId="1" xfId="0" applyFont="true" applyBorder="true" applyAlignment="true" applyProtection="false">
      <alignment horizontal="center" vertical="center" textRotation="0" wrapText="false" indent="0" shrinkToFit="false"/>
      <protection locked="true" hidden="false"/>
    </xf>
    <xf numFmtId="164" fontId="9" fillId="0" borderId="1" xfId="0" applyFont="true" applyBorder="true" applyAlignment="true" applyProtection="false">
      <alignment horizontal="left" vertical="center" textRotation="0" wrapText="false" indent="0" shrinkToFit="false"/>
      <protection locked="true" hidden="false"/>
    </xf>
    <xf numFmtId="164" fontId="7" fillId="0" borderId="1" xfId="20" applyFont="true" applyBorder="true" applyAlignment="true" applyProtection="false">
      <alignment horizontal="center" vertical="center" textRotation="0" wrapText="false" indent="0" shrinkToFit="false"/>
      <protection locked="true" hidden="false"/>
    </xf>
    <xf numFmtId="164" fontId="9" fillId="0" borderId="1" xfId="20" applyFont="true" applyBorder="true" applyAlignment="true" applyProtection="false">
      <alignment horizontal="center" vertical="center" textRotation="0" wrapText="false" indent="0" shrinkToFit="false"/>
      <protection locked="true" hidden="false"/>
    </xf>
    <xf numFmtId="164" fontId="9" fillId="0" borderId="1" xfId="0" applyFont="true" applyBorder="true" applyAlignment="true" applyProtection="false">
      <alignment horizontal="center" vertical="center" textRotation="0" wrapText="true" indent="0" shrinkToFit="false"/>
      <protection locked="true" hidden="false"/>
    </xf>
    <xf numFmtId="164" fontId="9" fillId="0" borderId="1" xfId="21" applyFont="true" applyBorder="true" applyAlignment="true" applyProtection="false">
      <alignment horizontal="center" vertical="center" textRotation="0" wrapText="false" indent="0" shrinkToFit="false"/>
      <protection locked="true" hidden="false"/>
    </xf>
    <xf numFmtId="164" fontId="10" fillId="0" borderId="1" xfId="0" applyFont="true" applyBorder="true" applyAlignment="true" applyProtection="false">
      <alignment horizontal="center" vertical="center" textRotation="0" wrapText="false" indent="0" shrinkToFit="false"/>
      <protection locked="true" hidden="false"/>
    </xf>
    <xf numFmtId="165" fontId="9" fillId="0" borderId="1" xfId="0" applyFont="true" applyBorder="true" applyAlignment="true" applyProtection="false">
      <alignment horizontal="center" vertical="center" textRotation="0" wrapText="false" indent="0" shrinkToFit="false"/>
      <protection locked="true" hidden="false"/>
    </xf>
    <xf numFmtId="164" fontId="7" fillId="0" borderId="1" xfId="0" applyFont="true" applyBorder="true" applyAlignment="true" applyProtection="false">
      <alignment horizontal="center" vertical="center" textRotation="0" wrapText="true" indent="0" shrinkToFit="false"/>
      <protection locked="true" hidden="false"/>
    </xf>
    <xf numFmtId="164" fontId="6" fillId="0" borderId="1" xfId="0" applyFont="true" applyBorder="true" applyAlignment="true" applyProtection="false">
      <alignment horizontal="left" vertical="center" textRotation="0" wrapText="false" indent="0" shrinkToFit="false"/>
      <protection locked="true" hidden="false"/>
    </xf>
    <xf numFmtId="164" fontId="7" fillId="0" borderId="1" xfId="0" applyFont="true" applyBorder="true" applyAlignment="true" applyProtection="false">
      <alignment horizontal="center" vertical="center" textRotation="0" wrapText="false" indent="0" shrinkToFit="false"/>
      <protection locked="true" hidden="false"/>
    </xf>
    <xf numFmtId="164" fontId="7" fillId="0" borderId="2" xfId="0" applyFont="true" applyBorder="true" applyAlignment="true" applyProtection="false">
      <alignment horizontal="center" vertical="center" textRotation="0" wrapText="false" indent="0" shrinkToFit="false"/>
      <protection locked="true" hidden="false"/>
    </xf>
    <xf numFmtId="167" fontId="7" fillId="0" borderId="1" xfId="0" applyFont="true" applyBorder="true" applyAlignment="true" applyProtection="false">
      <alignment horizontal="center" vertical="center" textRotation="0" wrapText="false" indent="0" shrinkToFit="false"/>
      <protection locked="true" hidden="false"/>
    </xf>
    <xf numFmtId="168" fontId="7" fillId="0" borderId="3" xfId="0" applyFont="true" applyBorder="true" applyAlignment="true" applyProtection="false">
      <alignment horizontal="center" vertical="center" textRotation="0" wrapText="false" indent="0" shrinkToFit="false"/>
      <protection locked="true" hidden="false"/>
    </xf>
    <xf numFmtId="168" fontId="7" fillId="0" borderId="2" xfId="0" applyFont="true" applyBorder="true" applyAlignment="true" applyProtection="false">
      <alignment horizontal="center" vertical="center" textRotation="0" wrapText="false" indent="0" shrinkToFit="false"/>
      <protection locked="true" hidden="false"/>
    </xf>
    <xf numFmtId="164" fontId="11" fillId="0" borderId="1" xfId="0" applyFont="true" applyBorder="true" applyAlignment="true" applyProtection="false">
      <alignment horizontal="center" vertical="center" textRotation="0" wrapText="false" indent="0" shrinkToFit="false"/>
      <protection locked="true" hidden="false"/>
    </xf>
    <xf numFmtId="164" fontId="7" fillId="0" borderId="0" xfId="0" applyFont="true" applyBorder="true" applyAlignment="true" applyProtection="false">
      <alignment horizontal="left" vertical="top" textRotation="0" wrapText="true" indent="0" shrinkToFit="false"/>
      <protection locked="true" hidden="false"/>
    </xf>
    <xf numFmtId="164" fontId="7" fillId="0" borderId="4" xfId="0" applyFont="true" applyBorder="true" applyAlignment="true" applyProtection="false">
      <alignment horizontal="center" vertical="center" textRotation="0" wrapText="false" indent="0" shrinkToFit="false"/>
      <protection locked="true" hidden="false"/>
    </xf>
    <xf numFmtId="168" fontId="12" fillId="0" borderId="3" xfId="0" applyFont="true" applyBorder="true" applyAlignment="false" applyProtection="false">
      <alignment horizontal="general" vertical="center" textRotation="0" wrapText="false" indent="0" shrinkToFit="false"/>
      <protection locked="true" hidden="false"/>
    </xf>
    <xf numFmtId="164" fontId="7" fillId="0" borderId="5" xfId="0" applyFont="true" applyBorder="true" applyAlignment="true" applyProtection="false">
      <alignment horizontal="center" vertical="center" textRotation="0" wrapText="false" indent="0" shrinkToFit="false"/>
      <protection locked="true" hidden="false"/>
    </xf>
    <xf numFmtId="168" fontId="12" fillId="0" borderId="2" xfId="0" applyFont="true" applyBorder="true" applyAlignment="false" applyProtection="false">
      <alignment horizontal="general" vertical="center" textRotation="0" wrapText="false" indent="0" shrinkToFit="false"/>
      <protection locked="true" hidden="false"/>
    </xf>
    <xf numFmtId="164" fontId="11" fillId="0" borderId="5" xfId="0" applyFont="true" applyBorder="true" applyAlignment="true" applyProtection="false">
      <alignment horizontal="center" vertical="center" textRotation="0" wrapText="false" indent="0" shrinkToFit="false"/>
      <protection locked="true" hidden="false"/>
    </xf>
    <xf numFmtId="164" fontId="7" fillId="0" borderId="0" xfId="0" applyFont="true" applyBorder="true" applyAlignment="true" applyProtection="false">
      <alignment horizontal="left" vertical="center" textRotation="0" wrapText="true" indent="0" shrinkToFit="false"/>
      <protection locked="true" hidden="false"/>
    </xf>
    <xf numFmtId="164" fontId="12" fillId="0" borderId="0" xfId="0" applyFont="true" applyBorder="false" applyAlignment="false" applyProtection="false">
      <alignment horizontal="general" vertical="center" textRotation="0" wrapText="false" indent="0" shrinkToFit="false"/>
      <protection locked="true" hidden="false"/>
    </xf>
    <xf numFmtId="164" fontId="7" fillId="0" borderId="2" xfId="0" applyFont="true" applyBorder="true" applyAlignment="false" applyProtection="false">
      <alignment horizontal="general" vertical="center" textRotation="0" wrapText="false" indent="0" shrinkToFit="false"/>
      <protection locked="true" hidden="false"/>
    </xf>
    <xf numFmtId="167" fontId="7" fillId="0" borderId="1" xfId="0" applyFont="true" applyBorder="true" applyAlignment="true" applyProtection="false">
      <alignment horizontal="center" vertical="center" textRotation="0" wrapText="false" indent="0" shrinkToFit="false"/>
      <protection locked="true" hidden="false"/>
    </xf>
    <xf numFmtId="168" fontId="7" fillId="0" borderId="1" xfId="0" applyFont="true" applyBorder="true" applyAlignment="true" applyProtection="false">
      <alignment horizontal="center" vertical="center" textRotation="0" wrapText="false" indent="0" shrinkToFit="false"/>
      <protection locked="true" hidden="false"/>
    </xf>
    <xf numFmtId="164" fontId="11" fillId="0" borderId="1" xfId="0" applyFont="true" applyBorder="true" applyAlignment="true" applyProtection="false">
      <alignment horizontal="center" vertical="center" textRotation="0" wrapText="false" indent="0" shrinkToFit="false"/>
      <protection locked="true" hidden="false"/>
    </xf>
    <xf numFmtId="164" fontId="7" fillId="0" borderId="0" xfId="0" applyFont="true" applyBorder="false" applyAlignment="false" applyProtection="false">
      <alignment horizontal="general" vertical="center" textRotation="0" wrapText="false" indent="0" shrinkToFit="false"/>
      <protection locked="true" hidden="false"/>
    </xf>
    <xf numFmtId="168" fontId="7" fillId="0" borderId="1" xfId="0" applyFont="true" applyBorder="true" applyAlignment="true" applyProtection="false">
      <alignment horizontal="center" vertical="center" textRotation="0" wrapText="false" indent="0" shrinkToFit="false"/>
      <protection locked="true" hidden="false"/>
    </xf>
    <xf numFmtId="164" fontId="7" fillId="0" borderId="0" xfId="0" applyFont="true" applyBorder="false" applyAlignment="true" applyProtection="false">
      <alignment horizontal="general" vertical="center" textRotation="0" wrapText="true" indent="0" shrinkToFit="false"/>
      <protection locked="true" hidden="false"/>
    </xf>
    <xf numFmtId="164" fontId="6" fillId="0" borderId="6" xfId="0" applyFont="true" applyBorder="true" applyAlignment="true" applyProtection="false">
      <alignment horizontal="center" vertical="center" textRotation="0" wrapText="false" indent="0" shrinkToFit="false"/>
      <protection locked="true" hidden="false"/>
    </xf>
    <xf numFmtId="164" fontId="13" fillId="0" borderId="1" xfId="0" applyFont="true" applyBorder="true" applyAlignment="true" applyProtection="false">
      <alignment horizontal="center" vertical="center" textRotation="0" wrapText="false" indent="0" shrinkToFit="false"/>
      <protection locked="true" hidden="false"/>
    </xf>
    <xf numFmtId="169" fontId="7" fillId="0" borderId="1" xfId="0" applyFont="true" applyBorder="true" applyAlignment="true" applyProtection="false">
      <alignment horizontal="center" vertical="center" textRotation="0" wrapText="false" indent="0" shrinkToFit="false"/>
      <protection locked="true" hidden="false"/>
    </xf>
    <xf numFmtId="164" fontId="7" fillId="0" borderId="7" xfId="0" applyFont="true" applyBorder="true" applyAlignment="true" applyProtection="false">
      <alignment horizontal="left" vertical="center" textRotation="0" wrapText="false" indent="0" shrinkToFit="false"/>
      <protection locked="true" hidden="false"/>
    </xf>
    <xf numFmtId="164" fontId="0" fillId="0" borderId="0" xfId="0" applyFont="false" applyBorder="false" applyAlignment="false" applyProtection="true">
      <alignment horizontal="general" vertical="center" textRotation="0" wrapText="false" indent="0" shrinkToFit="false"/>
      <protection locked="false" hidden="false"/>
    </xf>
  </cellXfs>
  <cellStyles count="8">
    <cellStyle name="Normal" xfId="0" builtinId="0"/>
    <cellStyle name="Comma" xfId="15" builtinId="3"/>
    <cellStyle name="Comma [0]" xfId="16" builtinId="6"/>
    <cellStyle name="Currency" xfId="17" builtinId="4"/>
    <cellStyle name="Currency [0]" xfId="18" builtinId="7"/>
    <cellStyle name="Percent" xfId="19" builtinId="5"/>
    <cellStyle name="Normal 2" xfId="20"/>
    <cellStyle name="Normal 3" xfId="21"/>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sharedStrings" Target="sharedStrings.xml"/>
</Relationships>
</file>

<file path=xl/drawings/_rels/drawing1.xml.rels><?xml version="1.0" encoding="UTF-8"?>
<Relationships xmlns="http://schemas.openxmlformats.org/package/2006/relationships"><Relationship Id="rId1" Type="http://schemas.openxmlformats.org/officeDocument/2006/relationships/image" Target="../media/image1.png"/>
</Relationships>
</file>

<file path=xl/drawings/_rels/drawing2.xml.rels><?xml version="1.0" encoding="UTF-8"?>
<Relationships xmlns="http://schemas.openxmlformats.org/package/2006/relationships"><Relationship Id="rId1" Type="http://schemas.openxmlformats.org/officeDocument/2006/relationships/image" Target="../media/image2.png"/>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absolute">
    <xdr:from>
      <xdr:col>1</xdr:col>
      <xdr:colOff>573840</xdr:colOff>
      <xdr:row>2</xdr:row>
      <xdr:rowOff>37800</xdr:rowOff>
    </xdr:from>
    <xdr:to>
      <xdr:col>9</xdr:col>
      <xdr:colOff>533520</xdr:colOff>
      <xdr:row>27</xdr:row>
      <xdr:rowOff>177840</xdr:rowOff>
    </xdr:to>
    <xdr:pic>
      <xdr:nvPicPr>
        <xdr:cNvPr id="0" name="图片 2" descr=""/>
        <xdr:cNvPicPr/>
      </xdr:nvPicPr>
      <xdr:blipFill>
        <a:blip r:embed="rId1"/>
        <a:stretch/>
      </xdr:blipFill>
      <xdr:spPr>
        <a:xfrm>
          <a:off x="1284480" y="403560"/>
          <a:ext cx="5644080" cy="4712040"/>
        </a:xfrm>
        <a:prstGeom prst="rect">
          <a:avLst/>
        </a:prstGeom>
        <a:ln w="0">
          <a:noFill/>
        </a:ln>
      </xdr:spPr>
    </xdr:pic>
    <xdr:clientData/>
  </xdr:twoCellAnchor>
</xdr:wsDr>
</file>

<file path=xl/drawings/drawing2.xml><?xml version="1.0" encoding="utf-8"?>
<xdr:wsDr xmlns:xdr="http://schemas.openxmlformats.org/drawingml/2006/spreadsheetDrawing" xmlns:a="http://schemas.openxmlformats.org/drawingml/2006/main" xmlns:r="http://schemas.openxmlformats.org/officeDocument/2006/relationships">
  <xdr:twoCellAnchor editAs="oneCell">
    <xdr:from>
      <xdr:col>2</xdr:col>
      <xdr:colOff>26640</xdr:colOff>
      <xdr:row>2</xdr:row>
      <xdr:rowOff>37800</xdr:rowOff>
    </xdr:from>
    <xdr:to>
      <xdr:col>10</xdr:col>
      <xdr:colOff>9720</xdr:colOff>
      <xdr:row>35</xdr:row>
      <xdr:rowOff>60840</xdr:rowOff>
    </xdr:to>
    <xdr:pic>
      <xdr:nvPicPr>
        <xdr:cNvPr id="1" name="图片 2" descr=""/>
        <xdr:cNvPicPr/>
      </xdr:nvPicPr>
      <xdr:blipFill>
        <a:blip r:embed="rId1"/>
        <a:stretch/>
      </xdr:blipFill>
      <xdr:spPr>
        <a:xfrm>
          <a:off x="1465560" y="403560"/>
          <a:ext cx="5738760" cy="6058080"/>
        </a:xfrm>
        <a:prstGeom prst="rect">
          <a:avLst/>
        </a:prstGeom>
        <a:ln w="0">
          <a:noFill/>
        </a:ln>
      </xdr:spPr>
    </xdr:pic>
    <xdr:clientData/>
  </xdr:twoCellAnchor>
</xdr:wsDr>
</file>

<file path=xl/worksheets/_rels/sheet8.xml.rels><?xml version="1.0" encoding="UTF-8"?>
<Relationships xmlns="http://schemas.openxmlformats.org/package/2006/relationships"><Relationship Id="rId1" Type="http://schemas.openxmlformats.org/officeDocument/2006/relationships/drawing" Target="../drawings/drawing1.xml"/>
</Relationships>
</file>

<file path=xl/worksheets/_rels/sheet9.xml.rels><?xml version="1.0" encoding="UTF-8"?>
<Relationships xmlns="http://schemas.openxmlformats.org/package/2006/relationships"><Relationship Id="rId1" Type="http://schemas.openxmlformats.org/officeDocument/2006/relationships/drawing" Target="../drawings/drawing2.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2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6" activeCellId="0" sqref="A26"/>
    </sheetView>
  </sheetViews>
  <sheetFormatPr defaultColWidth="8.8828125" defaultRowHeight="14.4" zeroHeight="false" outlineLevelRow="0" outlineLevelCol="0"/>
  <cols>
    <col collapsed="false" customWidth="true" hidden="false" outlineLevel="0" max="1" min="1" style="0" width="50.55"/>
    <col collapsed="false" customWidth="true" hidden="false" outlineLevel="0" max="2" min="2" style="0" width="23.66"/>
    <col collapsed="false" customWidth="true" hidden="false" outlineLevel="0" max="5" min="5" style="0" width="32.77"/>
  </cols>
  <sheetData>
    <row r="1" customFormat="false" ht="14.4" hidden="false" customHeight="false" outlineLevel="0" collapsed="false">
      <c r="A1" s="1" t="s">
        <v>0</v>
      </c>
      <c r="B1" s="1"/>
      <c r="C1" s="1"/>
      <c r="D1" s="1"/>
      <c r="E1" s="1"/>
    </row>
    <row r="2" customFormat="false" ht="14.4" hidden="false" customHeight="false" outlineLevel="0" collapsed="false">
      <c r="A2" s="1"/>
      <c r="B2" s="1"/>
      <c r="C2" s="1"/>
      <c r="D2" s="1"/>
      <c r="E2" s="1"/>
    </row>
    <row r="3" customFormat="false" ht="22.05" hidden="false" customHeight="true" outlineLevel="0" collapsed="false">
      <c r="A3" s="2" t="s">
        <v>1</v>
      </c>
      <c r="B3" s="2" t="s">
        <v>2</v>
      </c>
      <c r="C3" s="2" t="s">
        <v>3</v>
      </c>
      <c r="D3" s="2" t="s">
        <v>4</v>
      </c>
      <c r="E3" s="2" t="s">
        <v>5</v>
      </c>
    </row>
    <row r="4" customFormat="false" ht="15.6" hidden="false" customHeight="false" outlineLevel="0" collapsed="false">
      <c r="A4" s="3" t="s">
        <v>6</v>
      </c>
      <c r="B4" s="3" t="s">
        <v>7</v>
      </c>
      <c r="C4" s="3" t="n">
        <v>483</v>
      </c>
      <c r="D4" s="4" t="n">
        <v>1631</v>
      </c>
      <c r="E4" s="3" t="s">
        <v>8</v>
      </c>
    </row>
    <row r="5" customFormat="false" ht="15.6" hidden="false" customHeight="false" outlineLevel="0" collapsed="false">
      <c r="A5" s="3" t="s">
        <v>9</v>
      </c>
      <c r="B5" s="3" t="s">
        <v>10</v>
      </c>
      <c r="C5" s="3" t="n">
        <v>589</v>
      </c>
      <c r="D5" s="4" t="n">
        <v>1554</v>
      </c>
      <c r="E5" s="3" t="s">
        <v>8</v>
      </c>
    </row>
    <row r="6" customFormat="false" ht="15.6" hidden="false" customHeight="false" outlineLevel="0" collapsed="false">
      <c r="A6" s="3" t="s">
        <v>11</v>
      </c>
      <c r="B6" s="3" t="s">
        <v>12</v>
      </c>
      <c r="C6" s="4" t="n">
        <v>1097</v>
      </c>
      <c r="D6" s="4" t="n">
        <v>1044</v>
      </c>
      <c r="E6" s="3" t="s">
        <v>8</v>
      </c>
    </row>
    <row r="7" customFormat="false" ht="15.6" hidden="false" customHeight="false" outlineLevel="0" collapsed="false">
      <c r="A7" s="3" t="s">
        <v>13</v>
      </c>
      <c r="B7" s="3" t="s">
        <v>7</v>
      </c>
      <c r="C7" s="3" t="n">
        <v>863</v>
      </c>
      <c r="D7" s="4" t="n">
        <v>1191</v>
      </c>
      <c r="E7" s="3" t="s">
        <v>8</v>
      </c>
    </row>
    <row r="8" customFormat="false" ht="15.6" hidden="false" customHeight="false" outlineLevel="0" collapsed="false">
      <c r="A8" s="3" t="s">
        <v>14</v>
      </c>
      <c r="B8" s="3" t="s">
        <v>7</v>
      </c>
      <c r="C8" s="3" t="n">
        <v>896</v>
      </c>
      <c r="D8" s="4" t="n">
        <v>6603</v>
      </c>
      <c r="E8" s="3" t="s">
        <v>8</v>
      </c>
    </row>
    <row r="9" customFormat="false" ht="15.6" hidden="false" customHeight="false" outlineLevel="0" collapsed="false">
      <c r="A9" s="3" t="s">
        <v>15</v>
      </c>
      <c r="B9" s="3" t="s">
        <v>16</v>
      </c>
      <c r="C9" s="4" t="n">
        <v>1645</v>
      </c>
      <c r="D9" s="4" t="n">
        <v>6082</v>
      </c>
      <c r="E9" s="3" t="s">
        <v>8</v>
      </c>
    </row>
    <row r="10" customFormat="false" ht="15.6" hidden="false" customHeight="false" outlineLevel="0" collapsed="false">
      <c r="A10" s="3" t="s">
        <v>17</v>
      </c>
      <c r="B10" s="3" t="s">
        <v>7</v>
      </c>
      <c r="C10" s="3" t="n">
        <v>997</v>
      </c>
      <c r="D10" s="4" t="n">
        <v>2132</v>
      </c>
      <c r="E10" s="3" t="s">
        <v>8</v>
      </c>
    </row>
    <row r="11" customFormat="false" ht="15.6" hidden="false" customHeight="false" outlineLevel="0" collapsed="false">
      <c r="A11" s="3" t="s">
        <v>18</v>
      </c>
      <c r="B11" s="3" t="s">
        <v>12</v>
      </c>
      <c r="C11" s="3" t="n">
        <v>740</v>
      </c>
      <c r="D11" s="4" t="n">
        <v>1117</v>
      </c>
      <c r="E11" s="3" t="s">
        <v>8</v>
      </c>
    </row>
    <row r="12" customFormat="false" ht="15.6" hidden="false" customHeight="false" outlineLevel="0" collapsed="false">
      <c r="A12" s="3" t="s">
        <v>19</v>
      </c>
      <c r="B12" s="3" t="s">
        <v>12</v>
      </c>
      <c r="C12" s="3" t="n">
        <v>522</v>
      </c>
      <c r="D12" s="3" t="n">
        <v>962</v>
      </c>
      <c r="E12" s="3" t="s">
        <v>8</v>
      </c>
    </row>
    <row r="13" customFormat="false" ht="15.6" hidden="false" customHeight="false" outlineLevel="0" collapsed="false">
      <c r="A13" s="3" t="s">
        <v>20</v>
      </c>
      <c r="B13" s="3" t="s">
        <v>21</v>
      </c>
      <c r="C13" s="3" t="n">
        <v>303</v>
      </c>
      <c r="D13" s="4" t="n">
        <v>2001</v>
      </c>
      <c r="E13" s="3" t="s">
        <v>8</v>
      </c>
    </row>
    <row r="14" customFormat="false" ht="15.6" hidden="false" customHeight="false" outlineLevel="0" collapsed="false">
      <c r="A14" s="3" t="s">
        <v>22</v>
      </c>
      <c r="B14" s="3" t="s">
        <v>23</v>
      </c>
      <c r="C14" s="3" t="n">
        <v>397</v>
      </c>
      <c r="D14" s="3" t="n">
        <v>399</v>
      </c>
      <c r="E14" s="3" t="s">
        <v>8</v>
      </c>
    </row>
    <row r="15" customFormat="false" ht="15.6" hidden="false" customHeight="false" outlineLevel="0" collapsed="false">
      <c r="A15" s="3" t="s">
        <v>24</v>
      </c>
      <c r="B15" s="3" t="s">
        <v>7</v>
      </c>
      <c r="C15" s="3" t="n">
        <v>882</v>
      </c>
      <c r="D15" s="4" t="n">
        <v>1863</v>
      </c>
      <c r="E15" s="3" t="s">
        <v>8</v>
      </c>
    </row>
    <row r="16" customFormat="false" ht="15.6" hidden="false" customHeight="false" outlineLevel="0" collapsed="false">
      <c r="A16" s="3" t="s">
        <v>25</v>
      </c>
      <c r="B16" s="3" t="s">
        <v>26</v>
      </c>
      <c r="C16" s="3" t="n">
        <v>275</v>
      </c>
      <c r="D16" s="3" t="n">
        <v>804</v>
      </c>
      <c r="E16" s="3" t="s">
        <v>27</v>
      </c>
    </row>
    <row r="17" customFormat="false" ht="15.6" hidden="false" customHeight="false" outlineLevel="0" collapsed="false">
      <c r="A17" s="3" t="s">
        <v>28</v>
      </c>
      <c r="B17" s="3" t="s">
        <v>16</v>
      </c>
      <c r="C17" s="4" t="n">
        <v>1520</v>
      </c>
      <c r="D17" s="4" t="n">
        <v>10507</v>
      </c>
      <c r="E17" s="3" t="s">
        <v>29</v>
      </c>
    </row>
    <row r="18" customFormat="false" ht="15.6" hidden="false" customHeight="false" outlineLevel="0" collapsed="false">
      <c r="A18" s="3" t="s">
        <v>30</v>
      </c>
      <c r="B18" s="3" t="s">
        <v>21</v>
      </c>
      <c r="C18" s="4" t="n">
        <v>1172</v>
      </c>
      <c r="D18" s="4" t="n">
        <v>1684</v>
      </c>
      <c r="E18" s="3" t="s">
        <v>31</v>
      </c>
    </row>
    <row r="19" customFormat="false" ht="15.6" hidden="false" customHeight="false" outlineLevel="0" collapsed="false">
      <c r="A19" s="3" t="s">
        <v>32</v>
      </c>
      <c r="B19" s="3" t="s">
        <v>33</v>
      </c>
      <c r="C19" s="3" t="n">
        <v>347</v>
      </c>
      <c r="D19" s="3" t="n">
        <v>264</v>
      </c>
      <c r="E19" s="3" t="s">
        <v>34</v>
      </c>
    </row>
    <row r="20" customFormat="false" ht="15.6" hidden="false" customHeight="false" outlineLevel="0" collapsed="false">
      <c r="A20" s="3" t="s">
        <v>35</v>
      </c>
      <c r="B20" s="3" t="s">
        <v>7</v>
      </c>
      <c r="C20" s="3" t="n">
        <v>894</v>
      </c>
      <c r="D20" s="4" t="n">
        <v>1838</v>
      </c>
      <c r="E20" s="3" t="s">
        <v>36</v>
      </c>
    </row>
    <row r="21" customFormat="false" ht="19.05" hidden="false" customHeight="true" outlineLevel="0" collapsed="false">
      <c r="A21" s="3" t="s">
        <v>37</v>
      </c>
      <c r="B21" s="3" t="s">
        <v>7</v>
      </c>
      <c r="C21" s="3" t="n">
        <v>739</v>
      </c>
      <c r="D21" s="4" t="n">
        <v>2247</v>
      </c>
      <c r="E21" s="3" t="s">
        <v>38</v>
      </c>
    </row>
  </sheetData>
  <mergeCells count="1">
    <mergeCell ref="A1:E2"/>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8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F2"/>
    </sheetView>
  </sheetViews>
  <sheetFormatPr defaultColWidth="8.8828125" defaultRowHeight="14.4" zeroHeight="false" outlineLevelRow="0" outlineLevelCol="0"/>
  <cols>
    <col collapsed="false" customWidth="true" hidden="false" outlineLevel="0" max="1" min="1" style="0" width="22.33"/>
    <col collapsed="false" customWidth="true" hidden="false" outlineLevel="0" max="3" min="3" style="0" width="20.32"/>
    <col collapsed="false" customWidth="true" hidden="false" outlineLevel="0" max="5" min="5" style="0" width="21.1"/>
    <col collapsed="false" customWidth="true" hidden="false" outlineLevel="0" max="6" min="6" style="0" width="97.99"/>
    <col collapsed="false" customWidth="true" hidden="false" outlineLevel="0" max="8" min="8" style="0" width="16.77"/>
  </cols>
  <sheetData>
    <row r="1" customFormat="false" ht="14.4" hidden="false" customHeight="false" outlineLevel="0" collapsed="false">
      <c r="A1" s="5" t="s">
        <v>39</v>
      </c>
      <c r="B1" s="5"/>
      <c r="C1" s="5"/>
      <c r="D1" s="5"/>
      <c r="E1" s="5"/>
      <c r="F1" s="5"/>
      <c r="G1" s="6"/>
      <c r="H1" s="6"/>
    </row>
    <row r="2" customFormat="false" ht="14.4" hidden="false" customHeight="false" outlineLevel="0" collapsed="false">
      <c r="A2" s="5"/>
      <c r="B2" s="5"/>
      <c r="C2" s="5"/>
      <c r="D2" s="5"/>
      <c r="E2" s="5"/>
      <c r="F2" s="5"/>
      <c r="G2" s="6"/>
      <c r="H2" s="6"/>
    </row>
    <row r="3" customFormat="false" ht="15.6" hidden="false" customHeight="false" outlineLevel="0" collapsed="false">
      <c r="A3" s="5" t="s">
        <v>40</v>
      </c>
      <c r="B3" s="5" t="s">
        <v>41</v>
      </c>
      <c r="C3" s="7" t="s">
        <v>42</v>
      </c>
      <c r="D3" s="7" t="s">
        <v>43</v>
      </c>
      <c r="E3" s="7" t="s">
        <v>44</v>
      </c>
      <c r="F3" s="5" t="s">
        <v>45</v>
      </c>
    </row>
    <row r="4" customFormat="false" ht="15.6" hidden="false" customHeight="false" outlineLevel="0" collapsed="false">
      <c r="A4" s="5" t="s">
        <v>46</v>
      </c>
      <c r="B4" s="8" t="n">
        <v>3218</v>
      </c>
      <c r="C4" s="9" t="s">
        <v>47</v>
      </c>
      <c r="D4" s="9" t="n">
        <v>42</v>
      </c>
      <c r="E4" s="9" t="s">
        <v>48</v>
      </c>
      <c r="F4" s="10" t="s">
        <v>49</v>
      </c>
    </row>
    <row r="5" customFormat="false" ht="15.6" hidden="false" customHeight="false" outlineLevel="0" collapsed="false">
      <c r="A5" s="5" t="s">
        <v>50</v>
      </c>
      <c r="B5" s="8" t="n">
        <v>4099</v>
      </c>
      <c r="C5" s="10" t="s">
        <v>51</v>
      </c>
      <c r="D5" s="9" t="n">
        <v>50</v>
      </c>
      <c r="E5" s="10" t="s">
        <v>52</v>
      </c>
      <c r="F5" s="10" t="s">
        <v>53</v>
      </c>
    </row>
    <row r="6" customFormat="false" ht="15.6" hidden="false" customHeight="false" outlineLevel="0" collapsed="false">
      <c r="A6" s="11" t="s">
        <v>54</v>
      </c>
      <c r="B6" s="8" t="n">
        <v>840</v>
      </c>
      <c r="C6" s="12" t="s">
        <v>55</v>
      </c>
      <c r="D6" s="13" t="n">
        <v>54</v>
      </c>
      <c r="E6" s="12" t="s">
        <v>56</v>
      </c>
      <c r="F6" s="14" t="s">
        <v>57</v>
      </c>
    </row>
    <row r="7" customFormat="false" ht="15.6" hidden="false" customHeight="false" outlineLevel="0" collapsed="false">
      <c r="A7" s="5" t="s">
        <v>58</v>
      </c>
      <c r="B7" s="8" t="n">
        <v>7396</v>
      </c>
      <c r="C7" s="10" t="s">
        <v>59</v>
      </c>
      <c r="D7" s="9" t="n">
        <v>47</v>
      </c>
      <c r="E7" s="10" t="s">
        <v>60</v>
      </c>
      <c r="F7" s="10" t="s">
        <v>61</v>
      </c>
    </row>
    <row r="8" customFormat="false" ht="15.6" hidden="false" customHeight="false" outlineLevel="0" collapsed="false">
      <c r="A8" s="5" t="s">
        <v>62</v>
      </c>
      <c r="B8" s="8" t="n">
        <v>580</v>
      </c>
      <c r="C8" s="9" t="s">
        <v>63</v>
      </c>
      <c r="D8" s="9" t="n">
        <v>46</v>
      </c>
      <c r="E8" s="9" t="s">
        <v>64</v>
      </c>
      <c r="F8" s="10" t="s">
        <v>65</v>
      </c>
    </row>
    <row r="9" customFormat="false" ht="15.6" hidden="false" customHeight="false" outlineLevel="0" collapsed="false">
      <c r="A9" s="5" t="s">
        <v>66</v>
      </c>
      <c r="B9" s="8" t="n">
        <v>6092</v>
      </c>
      <c r="C9" s="9" t="s">
        <v>67</v>
      </c>
      <c r="D9" s="9" t="n">
        <v>50</v>
      </c>
      <c r="E9" s="9" t="s">
        <v>68</v>
      </c>
      <c r="F9" s="15" t="s">
        <v>69</v>
      </c>
      <c r="G9" s="0" t="s">
        <v>70</v>
      </c>
    </row>
    <row r="10" customFormat="false" ht="15.6" hidden="false" customHeight="false" outlineLevel="0" collapsed="false">
      <c r="A10" s="5" t="s">
        <v>71</v>
      </c>
      <c r="B10" s="8" t="n">
        <v>479</v>
      </c>
      <c r="C10" s="9" t="s">
        <v>72</v>
      </c>
      <c r="D10" s="9" t="n">
        <v>44</v>
      </c>
      <c r="E10" s="9" t="s">
        <v>73</v>
      </c>
      <c r="F10" s="10" t="s">
        <v>74</v>
      </c>
    </row>
    <row r="11" customFormat="false" ht="15.6" hidden="false" customHeight="false" outlineLevel="0" collapsed="false">
      <c r="A11" s="7" t="s">
        <v>75</v>
      </c>
      <c r="B11" s="8" t="n">
        <v>1259</v>
      </c>
      <c r="C11" s="10" t="s">
        <v>76</v>
      </c>
      <c r="D11" s="9" t="n">
        <v>43</v>
      </c>
      <c r="E11" s="10" t="s">
        <v>77</v>
      </c>
      <c r="F11" s="10" t="s">
        <v>78</v>
      </c>
    </row>
    <row r="12" customFormat="false" ht="15.6" hidden="false" customHeight="false" outlineLevel="0" collapsed="false">
      <c r="A12" s="5" t="s">
        <v>79</v>
      </c>
      <c r="B12" s="8" t="n">
        <v>477</v>
      </c>
      <c r="C12" s="9" t="s">
        <v>80</v>
      </c>
      <c r="D12" s="9"/>
      <c r="E12" s="9" t="s">
        <v>81</v>
      </c>
      <c r="F12" s="10" t="s">
        <v>82</v>
      </c>
    </row>
    <row r="13" customFormat="false" ht="15.6" hidden="false" customHeight="false" outlineLevel="0" collapsed="false">
      <c r="A13" s="5" t="s">
        <v>83</v>
      </c>
      <c r="B13" s="8" t="n">
        <v>1558</v>
      </c>
      <c r="C13" s="9" t="s">
        <v>84</v>
      </c>
      <c r="D13" s="9" t="n">
        <v>48</v>
      </c>
      <c r="E13" s="9" t="s">
        <v>85</v>
      </c>
      <c r="F13" s="10" t="s">
        <v>86</v>
      </c>
    </row>
    <row r="14" customFormat="false" ht="15.6" hidden="false" customHeight="false" outlineLevel="0" collapsed="false">
      <c r="A14" s="5" t="s">
        <v>87</v>
      </c>
      <c r="B14" s="8" t="n">
        <v>543</v>
      </c>
      <c r="C14" s="9" t="s">
        <v>88</v>
      </c>
      <c r="D14" s="9" t="n">
        <v>40</v>
      </c>
      <c r="E14" s="10" t="s">
        <v>89</v>
      </c>
      <c r="F14" s="15" t="s">
        <v>90</v>
      </c>
      <c r="G14" s="0" t="s">
        <v>70</v>
      </c>
    </row>
    <row r="15" customFormat="false" ht="15.6" hidden="false" customHeight="false" outlineLevel="0" collapsed="false">
      <c r="A15" s="5" t="s">
        <v>91</v>
      </c>
      <c r="B15" s="8" t="n">
        <v>3265</v>
      </c>
      <c r="C15" s="9" t="s">
        <v>92</v>
      </c>
      <c r="D15" s="9" t="n">
        <v>39</v>
      </c>
      <c r="E15" s="9" t="s">
        <v>93</v>
      </c>
      <c r="F15" s="10" t="s">
        <v>94</v>
      </c>
    </row>
    <row r="16" customFormat="false" ht="15.6" hidden="false" customHeight="false" outlineLevel="0" collapsed="false">
      <c r="A16" s="5" t="s">
        <v>95</v>
      </c>
      <c r="B16" s="8" t="n">
        <v>1142</v>
      </c>
      <c r="C16" s="9" t="s">
        <v>96</v>
      </c>
      <c r="D16" s="9" t="n">
        <v>45</v>
      </c>
      <c r="E16" s="9" t="s">
        <v>97</v>
      </c>
      <c r="F16" s="10" t="s">
        <v>98</v>
      </c>
    </row>
    <row r="17" customFormat="false" ht="15.6" hidden="false" customHeight="false" outlineLevel="0" collapsed="false">
      <c r="A17" s="5" t="s">
        <v>99</v>
      </c>
      <c r="B17" s="8" t="n">
        <v>5409</v>
      </c>
      <c r="C17" s="16" t="s">
        <v>100</v>
      </c>
      <c r="D17" s="16" t="n">
        <v>48</v>
      </c>
      <c r="E17" s="16" t="s">
        <v>101</v>
      </c>
      <c r="F17" s="17" t="s">
        <v>102</v>
      </c>
    </row>
    <row r="18" customFormat="false" ht="15.6" hidden="false" customHeight="false" outlineLevel="0" collapsed="false">
      <c r="A18" s="5" t="s">
        <v>103</v>
      </c>
      <c r="B18" s="8" t="n">
        <v>2144</v>
      </c>
      <c r="C18" s="18" t="s">
        <v>104</v>
      </c>
      <c r="D18" s="9" t="n">
        <v>71</v>
      </c>
      <c r="E18" s="9" t="s">
        <v>105</v>
      </c>
      <c r="F18" s="19" t="s">
        <v>106</v>
      </c>
    </row>
    <row r="19" customFormat="false" ht="15.6" hidden="false" customHeight="false" outlineLevel="0" collapsed="false">
      <c r="A19" s="5" t="s">
        <v>107</v>
      </c>
      <c r="B19" s="8" t="n">
        <v>853</v>
      </c>
      <c r="C19" s="10" t="s">
        <v>108</v>
      </c>
      <c r="D19" s="9" t="n">
        <v>42</v>
      </c>
      <c r="E19" s="10" t="s">
        <v>109</v>
      </c>
      <c r="F19" s="10" t="s">
        <v>110</v>
      </c>
    </row>
    <row r="20" customFormat="false" ht="15.6" hidden="false" customHeight="false" outlineLevel="0" collapsed="false">
      <c r="A20" s="5" t="s">
        <v>111</v>
      </c>
      <c r="B20" s="8" t="n">
        <v>716</v>
      </c>
      <c r="C20" s="10" t="s">
        <v>112</v>
      </c>
      <c r="D20" s="9" t="n">
        <v>25</v>
      </c>
      <c r="E20" s="10" t="s">
        <v>113</v>
      </c>
      <c r="F20" s="10" t="s">
        <v>114</v>
      </c>
    </row>
    <row r="21" customFormat="false" ht="15.6" hidden="false" customHeight="false" outlineLevel="0" collapsed="false">
      <c r="A21" s="5" t="s">
        <v>115</v>
      </c>
      <c r="B21" s="8" t="n">
        <v>1792</v>
      </c>
      <c r="C21" s="10" t="s">
        <v>116</v>
      </c>
      <c r="D21" s="9" t="n">
        <v>0</v>
      </c>
      <c r="E21" s="10" t="s">
        <v>117</v>
      </c>
      <c r="F21" s="15" t="s">
        <v>118</v>
      </c>
      <c r="G21" s="0" t="s">
        <v>70</v>
      </c>
    </row>
    <row r="22" customFormat="false" ht="15.6" hidden="false" customHeight="false" outlineLevel="0" collapsed="false">
      <c r="A22" s="5" t="s">
        <v>119</v>
      </c>
      <c r="B22" s="8" t="n">
        <v>1836</v>
      </c>
      <c r="C22" s="10" t="s">
        <v>120</v>
      </c>
      <c r="D22" s="9" t="n">
        <v>47</v>
      </c>
      <c r="E22" s="10" t="s">
        <v>121</v>
      </c>
      <c r="F22" s="15" t="s">
        <v>122</v>
      </c>
      <c r="G22" s="0" t="s">
        <v>70</v>
      </c>
    </row>
    <row r="23" customFormat="false" ht="15.6" hidden="false" customHeight="false" outlineLevel="0" collapsed="false">
      <c r="A23" s="5" t="s">
        <v>123</v>
      </c>
      <c r="B23" s="8" t="n">
        <v>2700</v>
      </c>
      <c r="C23" s="10" t="s">
        <v>124</v>
      </c>
      <c r="D23" s="9" t="n">
        <v>45</v>
      </c>
      <c r="E23" s="10" t="s">
        <v>125</v>
      </c>
      <c r="F23" s="15" t="s">
        <v>126</v>
      </c>
      <c r="G23" s="0" t="s">
        <v>70</v>
      </c>
    </row>
    <row r="24" customFormat="false" ht="15.6" hidden="false" customHeight="false" outlineLevel="0" collapsed="false">
      <c r="A24" s="5" t="s">
        <v>127</v>
      </c>
      <c r="B24" s="8" t="n">
        <v>1385</v>
      </c>
      <c r="C24" s="9" t="s">
        <v>128</v>
      </c>
      <c r="D24" s="9" t="n">
        <v>44</v>
      </c>
      <c r="E24" s="9" t="s">
        <v>129</v>
      </c>
      <c r="F24" s="15" t="s">
        <v>130</v>
      </c>
      <c r="G24" s="0" t="s">
        <v>70</v>
      </c>
    </row>
    <row r="25" customFormat="false" ht="15.6" hidden="false" customHeight="false" outlineLevel="0" collapsed="false">
      <c r="A25" s="5" t="s">
        <v>131</v>
      </c>
      <c r="B25" s="8" t="n">
        <v>6895</v>
      </c>
      <c r="C25" s="9" t="s">
        <v>132</v>
      </c>
      <c r="D25" s="9" t="n">
        <v>47</v>
      </c>
      <c r="E25" s="9" t="s">
        <v>133</v>
      </c>
      <c r="F25" s="15" t="s">
        <v>134</v>
      </c>
      <c r="G25" s="0" t="s">
        <v>70</v>
      </c>
    </row>
    <row r="26" customFormat="false" ht="15.6" hidden="false" customHeight="false" outlineLevel="0" collapsed="false">
      <c r="A26" s="5" t="s">
        <v>135</v>
      </c>
      <c r="B26" s="8" t="n">
        <v>1880</v>
      </c>
      <c r="C26" s="18" t="s">
        <v>136</v>
      </c>
      <c r="D26" s="9" t="n">
        <v>54</v>
      </c>
      <c r="E26" s="9" t="s">
        <v>137</v>
      </c>
      <c r="F26" s="10" t="s">
        <v>138</v>
      </c>
    </row>
    <row r="27" customFormat="false" ht="15.6" hidden="false" customHeight="false" outlineLevel="0" collapsed="false">
      <c r="A27" s="5" t="s">
        <v>139</v>
      </c>
      <c r="B27" s="8" t="n">
        <v>936</v>
      </c>
      <c r="C27" s="9" t="s">
        <v>140</v>
      </c>
      <c r="D27" s="9" t="n">
        <v>39</v>
      </c>
      <c r="E27" s="9" t="s">
        <v>141</v>
      </c>
      <c r="F27" s="10" t="s">
        <v>142</v>
      </c>
    </row>
    <row r="28" customFormat="false" ht="15.6" hidden="false" customHeight="false" outlineLevel="0" collapsed="false">
      <c r="A28" s="5" t="s">
        <v>143</v>
      </c>
      <c r="B28" s="8" t="n">
        <v>351</v>
      </c>
      <c r="C28" s="9" t="s">
        <v>144</v>
      </c>
      <c r="D28" s="9" t="n">
        <v>19</v>
      </c>
      <c r="E28" s="9" t="s">
        <v>145</v>
      </c>
      <c r="F28" s="10" t="s">
        <v>146</v>
      </c>
    </row>
    <row r="29" customFormat="false" ht="15.6" hidden="false" customHeight="false" outlineLevel="0" collapsed="false">
      <c r="A29" s="5" t="s">
        <v>147</v>
      </c>
      <c r="B29" s="8" t="n">
        <v>1551</v>
      </c>
      <c r="C29" s="10" t="s">
        <v>148</v>
      </c>
      <c r="D29" s="13" t="n">
        <v>45</v>
      </c>
      <c r="E29" s="10" t="s">
        <v>149</v>
      </c>
      <c r="F29" s="10" t="s">
        <v>142</v>
      </c>
    </row>
    <row r="30" customFormat="false" ht="15.6" hidden="false" customHeight="false" outlineLevel="0" collapsed="false">
      <c r="A30" s="5" t="s">
        <v>150</v>
      </c>
      <c r="B30" s="8" t="n">
        <v>883</v>
      </c>
      <c r="C30" s="9" t="s">
        <v>151</v>
      </c>
      <c r="D30" s="9" t="n">
        <v>54</v>
      </c>
      <c r="E30" s="9" t="s">
        <v>152</v>
      </c>
      <c r="F30" s="10" t="s">
        <v>153</v>
      </c>
    </row>
    <row r="31" customFormat="false" ht="15.6" hidden="false" customHeight="false" outlineLevel="0" collapsed="false">
      <c r="A31" s="5" t="s">
        <v>154</v>
      </c>
      <c r="B31" s="8" t="n">
        <v>821</v>
      </c>
      <c r="C31" s="10" t="s">
        <v>155</v>
      </c>
      <c r="D31" s="13" t="n">
        <v>50</v>
      </c>
      <c r="E31" s="10" t="s">
        <v>156</v>
      </c>
      <c r="F31" s="10" t="s">
        <v>157</v>
      </c>
    </row>
    <row r="32" customFormat="false" ht="15.6" hidden="false" customHeight="false" outlineLevel="0" collapsed="false">
      <c r="A32" s="5" t="s">
        <v>158</v>
      </c>
      <c r="B32" s="8" t="n">
        <v>915</v>
      </c>
      <c r="C32" s="9" t="s">
        <v>159</v>
      </c>
      <c r="D32" s="9" t="n">
        <v>100</v>
      </c>
      <c r="E32" s="9" t="s">
        <v>160</v>
      </c>
      <c r="F32" s="17" t="s">
        <v>161</v>
      </c>
    </row>
    <row r="33" customFormat="false" ht="15.6" hidden="false" customHeight="false" outlineLevel="0" collapsed="false">
      <c r="A33" s="5" t="s">
        <v>162</v>
      </c>
      <c r="B33" s="8" t="n">
        <v>1653</v>
      </c>
      <c r="C33" s="10" t="s">
        <v>163</v>
      </c>
      <c r="D33" s="9" t="n">
        <v>53</v>
      </c>
      <c r="E33" s="10" t="s">
        <v>164</v>
      </c>
      <c r="F33" s="10" t="s">
        <v>165</v>
      </c>
    </row>
    <row r="34" customFormat="false" ht="15.6" hidden="false" customHeight="false" outlineLevel="0" collapsed="false">
      <c r="A34" s="20" t="s">
        <v>166</v>
      </c>
      <c r="B34" s="21" t="n">
        <v>1716</v>
      </c>
      <c r="C34" s="10" t="s">
        <v>167</v>
      </c>
      <c r="D34" s="10" t="n">
        <v>43</v>
      </c>
      <c r="E34" s="10" t="s">
        <v>168</v>
      </c>
      <c r="F34" s="10" t="s">
        <v>169</v>
      </c>
    </row>
    <row r="35" customFormat="false" ht="15.6" hidden="false" customHeight="false" outlineLevel="0" collapsed="false">
      <c r="A35" s="20" t="s">
        <v>170</v>
      </c>
      <c r="B35" s="21" t="n">
        <v>2080</v>
      </c>
      <c r="C35" s="10" t="s">
        <v>171</v>
      </c>
      <c r="D35" s="10" t="n">
        <v>50</v>
      </c>
      <c r="E35" s="10" t="s">
        <v>172</v>
      </c>
      <c r="F35" s="15" t="s">
        <v>173</v>
      </c>
      <c r="G35" s="0" t="s">
        <v>70</v>
      </c>
    </row>
    <row r="36" customFormat="false" ht="15.6" hidden="false" customHeight="false" outlineLevel="0" collapsed="false">
      <c r="A36" s="5" t="s">
        <v>174</v>
      </c>
      <c r="B36" s="8" t="n">
        <v>1189</v>
      </c>
      <c r="C36" s="10" t="s">
        <v>175</v>
      </c>
      <c r="D36" s="9" t="n">
        <v>44</v>
      </c>
      <c r="E36" s="10" t="s">
        <v>176</v>
      </c>
      <c r="F36" s="10" t="s">
        <v>94</v>
      </c>
    </row>
    <row r="37" customFormat="false" ht="15.6" hidden="false" customHeight="false" outlineLevel="0" collapsed="false">
      <c r="A37" s="5" t="s">
        <v>177</v>
      </c>
      <c r="B37" s="8" t="n">
        <v>848</v>
      </c>
      <c r="C37" s="10" t="s">
        <v>178</v>
      </c>
      <c r="D37" s="9" t="n">
        <v>46</v>
      </c>
      <c r="E37" s="10" t="s">
        <v>179</v>
      </c>
      <c r="F37" s="10" t="s">
        <v>180</v>
      </c>
    </row>
    <row r="38" customFormat="false" ht="15.6" hidden="false" customHeight="false" outlineLevel="0" collapsed="false">
      <c r="A38" s="5" t="s">
        <v>181</v>
      </c>
      <c r="B38" s="8" t="n">
        <v>1587</v>
      </c>
      <c r="C38" s="9" t="s">
        <v>182</v>
      </c>
      <c r="D38" s="9" t="n">
        <v>50</v>
      </c>
      <c r="E38" s="9" t="s">
        <v>156</v>
      </c>
      <c r="F38" s="10" t="s">
        <v>183</v>
      </c>
    </row>
    <row r="39" customFormat="false" ht="15.6" hidden="false" customHeight="false" outlineLevel="0" collapsed="false">
      <c r="A39" s="5" t="s">
        <v>184</v>
      </c>
      <c r="B39" s="8" t="n">
        <v>1810</v>
      </c>
      <c r="C39" s="9" t="s">
        <v>185</v>
      </c>
      <c r="D39" s="9" t="n">
        <v>49</v>
      </c>
      <c r="E39" s="9" t="s">
        <v>186</v>
      </c>
      <c r="F39" s="10" t="s">
        <v>183</v>
      </c>
    </row>
    <row r="40" customFormat="false" ht="15.6" hidden="false" customHeight="false" outlineLevel="0" collapsed="false">
      <c r="A40" s="5" t="s">
        <v>187</v>
      </c>
      <c r="B40" s="8" t="n">
        <v>864</v>
      </c>
      <c r="C40" s="9" t="s">
        <v>188</v>
      </c>
      <c r="D40" s="9" t="n">
        <v>37</v>
      </c>
      <c r="E40" s="10" t="s">
        <v>189</v>
      </c>
      <c r="F40" s="10" t="s">
        <v>190</v>
      </c>
    </row>
    <row r="41" customFormat="false" ht="15.6" hidden="false" customHeight="false" outlineLevel="0" collapsed="false">
      <c r="A41" s="5" t="s">
        <v>191</v>
      </c>
      <c r="B41" s="8" t="n">
        <v>176</v>
      </c>
      <c r="C41" s="9" t="s">
        <v>192</v>
      </c>
      <c r="D41" s="9" t="n">
        <v>50</v>
      </c>
      <c r="E41" s="9" t="s">
        <v>193</v>
      </c>
      <c r="F41" s="12" t="s">
        <v>194</v>
      </c>
    </row>
    <row r="42" customFormat="false" ht="15.6" hidden="false" customHeight="false" outlineLevel="0" collapsed="false">
      <c r="A42" s="5" t="s">
        <v>195</v>
      </c>
      <c r="B42" s="8" t="n">
        <v>992</v>
      </c>
      <c r="C42" s="9" t="s">
        <v>196</v>
      </c>
      <c r="D42" s="9" t="n">
        <v>46</v>
      </c>
      <c r="E42" s="9" t="s">
        <v>197</v>
      </c>
      <c r="F42" s="10" t="s">
        <v>198</v>
      </c>
    </row>
    <row r="43" customFormat="false" ht="15.6" hidden="false" customHeight="false" outlineLevel="0" collapsed="false">
      <c r="A43" s="5" t="s">
        <v>199</v>
      </c>
      <c r="B43" s="8" t="n">
        <v>12838</v>
      </c>
      <c r="C43" s="9" t="s">
        <v>200</v>
      </c>
      <c r="D43" s="22" t="n">
        <v>42</v>
      </c>
      <c r="E43" s="9" t="s">
        <v>201</v>
      </c>
      <c r="F43" s="10" t="s">
        <v>202</v>
      </c>
    </row>
    <row r="44" customFormat="false" ht="15.6" hidden="false" customHeight="false" outlineLevel="0" collapsed="false">
      <c r="A44" s="5" t="s">
        <v>203</v>
      </c>
      <c r="B44" s="8" t="n">
        <v>1902</v>
      </c>
      <c r="C44" s="10" t="s">
        <v>204</v>
      </c>
      <c r="D44" s="9" t="n">
        <v>46</v>
      </c>
      <c r="E44" s="9" t="s">
        <v>205</v>
      </c>
      <c r="F44" s="10" t="s">
        <v>206</v>
      </c>
    </row>
    <row r="45" customFormat="false" ht="15.6" hidden="false" customHeight="false" outlineLevel="0" collapsed="false">
      <c r="A45" s="5" t="s">
        <v>207</v>
      </c>
      <c r="B45" s="8" t="n">
        <v>920</v>
      </c>
      <c r="C45" s="9" t="s">
        <v>208</v>
      </c>
      <c r="D45" s="9" t="n">
        <v>73</v>
      </c>
      <c r="E45" s="9" t="s">
        <v>209</v>
      </c>
      <c r="F45" s="10" t="s">
        <v>210</v>
      </c>
    </row>
    <row r="46" customFormat="false" ht="15.6" hidden="false" customHeight="false" outlineLevel="0" collapsed="false">
      <c r="A46" s="5" t="s">
        <v>211</v>
      </c>
      <c r="B46" s="8" t="n">
        <v>582</v>
      </c>
      <c r="C46" s="9" t="s">
        <v>212</v>
      </c>
      <c r="D46" s="9" t="n">
        <v>87</v>
      </c>
      <c r="E46" s="9" t="s">
        <v>213</v>
      </c>
      <c r="F46" s="10" t="s">
        <v>210</v>
      </c>
    </row>
    <row r="47" customFormat="false" ht="15.6" hidden="false" customHeight="false" outlineLevel="0" collapsed="false">
      <c r="A47" s="5" t="s">
        <v>214</v>
      </c>
      <c r="B47" s="8" t="n">
        <v>641</v>
      </c>
      <c r="C47" s="9" t="s">
        <v>215</v>
      </c>
      <c r="D47" s="9" t="n">
        <v>100</v>
      </c>
      <c r="E47" s="9" t="s">
        <v>216</v>
      </c>
      <c r="F47" s="10" t="s">
        <v>210</v>
      </c>
    </row>
    <row r="48" customFormat="false" ht="15.6" hidden="false" customHeight="false" outlineLevel="0" collapsed="false">
      <c r="A48" s="11" t="s">
        <v>217</v>
      </c>
      <c r="B48" s="8" t="n">
        <v>2106</v>
      </c>
      <c r="C48" s="18" t="s">
        <v>218</v>
      </c>
      <c r="D48" s="9"/>
      <c r="E48" s="18" t="s">
        <v>219</v>
      </c>
      <c r="F48" s="12" t="s">
        <v>220</v>
      </c>
    </row>
    <row r="49" customFormat="false" ht="15.6" hidden="false" customHeight="false" outlineLevel="0" collapsed="false">
      <c r="A49" s="11" t="s">
        <v>221</v>
      </c>
      <c r="B49" s="8" t="n">
        <v>609</v>
      </c>
      <c r="C49" s="18" t="s">
        <v>222</v>
      </c>
      <c r="D49" s="9"/>
      <c r="E49" s="18" t="s">
        <v>223</v>
      </c>
      <c r="F49" s="12" t="s">
        <v>220</v>
      </c>
    </row>
    <row r="50" customFormat="false" ht="15.6" hidden="false" customHeight="false" outlineLevel="0" collapsed="false">
      <c r="A50" s="23" t="s">
        <v>224</v>
      </c>
      <c r="B50" s="8" t="n">
        <v>4030</v>
      </c>
      <c r="C50" s="18" t="s">
        <v>225</v>
      </c>
      <c r="D50" s="9"/>
      <c r="E50" s="18" t="s">
        <v>226</v>
      </c>
      <c r="F50" s="12" t="s">
        <v>220</v>
      </c>
    </row>
    <row r="51" customFormat="false" ht="15.6" hidden="false" customHeight="false" outlineLevel="0" collapsed="false">
      <c r="A51" s="23" t="s">
        <v>227</v>
      </c>
      <c r="B51" s="8" t="n">
        <v>1720</v>
      </c>
      <c r="C51" s="18" t="s">
        <v>228</v>
      </c>
      <c r="D51" s="9"/>
      <c r="E51" s="18" t="s">
        <v>229</v>
      </c>
      <c r="F51" s="12" t="s">
        <v>220</v>
      </c>
    </row>
    <row r="52" customFormat="false" ht="15.6" hidden="false" customHeight="false" outlineLevel="0" collapsed="false">
      <c r="A52" s="5" t="s">
        <v>230</v>
      </c>
      <c r="B52" s="8" t="n">
        <v>2360</v>
      </c>
      <c r="C52" s="10" t="s">
        <v>231</v>
      </c>
      <c r="D52" s="9" t="n">
        <v>75</v>
      </c>
      <c r="E52" s="9" t="s">
        <v>232</v>
      </c>
      <c r="F52" s="10" t="s">
        <v>233</v>
      </c>
    </row>
    <row r="53" customFormat="false" ht="15.6" hidden="false" customHeight="false" outlineLevel="0" collapsed="false">
      <c r="A53" s="5" t="s">
        <v>234</v>
      </c>
      <c r="B53" s="8" t="n">
        <v>619</v>
      </c>
      <c r="C53" s="10" t="s">
        <v>235</v>
      </c>
      <c r="D53" s="9" t="n">
        <v>52</v>
      </c>
      <c r="E53" s="10" t="s">
        <v>236</v>
      </c>
      <c r="F53" s="10" t="s">
        <v>233</v>
      </c>
    </row>
    <row r="54" customFormat="false" ht="15.6" hidden="false" customHeight="false" outlineLevel="0" collapsed="false">
      <c r="A54" s="5" t="s">
        <v>237</v>
      </c>
      <c r="B54" s="8" t="n">
        <v>2516</v>
      </c>
      <c r="C54" s="9" t="s">
        <v>238</v>
      </c>
      <c r="D54" s="9" t="n">
        <v>48</v>
      </c>
      <c r="E54" s="9" t="s">
        <v>239</v>
      </c>
      <c r="F54" s="10" t="s">
        <v>240</v>
      </c>
    </row>
    <row r="55" customFormat="false" ht="15.6" hidden="false" customHeight="false" outlineLevel="0" collapsed="false">
      <c r="A55" s="5" t="s">
        <v>241</v>
      </c>
      <c r="B55" s="8" t="n">
        <v>1222</v>
      </c>
      <c r="C55" s="10" t="s">
        <v>242</v>
      </c>
      <c r="D55" s="13" t="n">
        <v>44</v>
      </c>
      <c r="E55" s="10" t="s">
        <v>243</v>
      </c>
      <c r="F55" s="10" t="s">
        <v>244</v>
      </c>
    </row>
    <row r="56" customFormat="false" ht="15.6" hidden="false" customHeight="false" outlineLevel="0" collapsed="false">
      <c r="A56" s="5" t="s">
        <v>245</v>
      </c>
      <c r="B56" s="8" t="n">
        <v>954</v>
      </c>
      <c r="C56" s="9" t="s">
        <v>246</v>
      </c>
      <c r="D56" s="9" t="n">
        <v>100</v>
      </c>
      <c r="E56" s="9" t="s">
        <v>247</v>
      </c>
      <c r="F56" s="17" t="s">
        <v>161</v>
      </c>
    </row>
    <row r="57" customFormat="false" ht="15.6" hidden="false" customHeight="false" outlineLevel="0" collapsed="false">
      <c r="A57" s="5" t="s">
        <v>248</v>
      </c>
      <c r="B57" s="8" t="n">
        <v>1909</v>
      </c>
      <c r="C57" s="10" t="s">
        <v>249</v>
      </c>
      <c r="D57" s="9" t="n">
        <v>32</v>
      </c>
      <c r="E57" s="10" t="s">
        <v>250</v>
      </c>
      <c r="F57" s="10" t="s">
        <v>251</v>
      </c>
    </row>
    <row r="58" customFormat="false" ht="15.6" hidden="false" customHeight="false" outlineLevel="0" collapsed="false">
      <c r="A58" s="5" t="s">
        <v>252</v>
      </c>
      <c r="B58" s="8" t="n">
        <v>5294</v>
      </c>
      <c r="C58" s="9" t="s">
        <v>253</v>
      </c>
      <c r="D58" s="9" t="n">
        <v>48</v>
      </c>
      <c r="E58" s="9" t="s">
        <v>254</v>
      </c>
      <c r="F58" s="10" t="s">
        <v>255</v>
      </c>
    </row>
    <row r="59" customFormat="false" ht="15.6" hidden="false" customHeight="false" outlineLevel="0" collapsed="false">
      <c r="A59" s="5" t="s">
        <v>256</v>
      </c>
      <c r="B59" s="8" t="n">
        <v>5810</v>
      </c>
      <c r="C59" s="10" t="s">
        <v>257</v>
      </c>
      <c r="D59" s="9" t="n">
        <v>40</v>
      </c>
      <c r="E59" s="10" t="s">
        <v>258</v>
      </c>
      <c r="F59" s="17" t="s">
        <v>259</v>
      </c>
    </row>
    <row r="60" customFormat="false" ht="15.6" hidden="false" customHeight="false" outlineLevel="0" collapsed="false">
      <c r="A60" s="5" t="s">
        <v>260</v>
      </c>
      <c r="B60" s="8" t="n">
        <v>686</v>
      </c>
      <c r="C60" s="9" t="s">
        <v>261</v>
      </c>
      <c r="D60" s="9" t="n">
        <v>43</v>
      </c>
      <c r="E60" s="9" t="s">
        <v>262</v>
      </c>
      <c r="F60" s="15" t="s">
        <v>263</v>
      </c>
      <c r="G60" s="0" t="s">
        <v>70</v>
      </c>
    </row>
    <row r="61" customFormat="false" ht="15.6" hidden="false" customHeight="false" outlineLevel="0" collapsed="false">
      <c r="A61" s="5" t="s">
        <v>264</v>
      </c>
      <c r="B61" s="8" t="n">
        <v>879</v>
      </c>
      <c r="C61" s="10" t="s">
        <v>265</v>
      </c>
      <c r="D61" s="9" t="n">
        <v>45</v>
      </c>
      <c r="E61" s="10" t="s">
        <v>266</v>
      </c>
      <c r="F61" s="10" t="s">
        <v>190</v>
      </c>
    </row>
    <row r="62" customFormat="false" ht="15.6" hidden="false" customHeight="false" outlineLevel="0" collapsed="false">
      <c r="A62" s="5" t="s">
        <v>267</v>
      </c>
      <c r="B62" s="8" t="n">
        <v>8403</v>
      </c>
      <c r="C62" s="10" t="s">
        <v>268</v>
      </c>
      <c r="D62" s="9" t="n">
        <v>41</v>
      </c>
      <c r="E62" s="10" t="s">
        <v>269</v>
      </c>
      <c r="F62" s="10" t="s">
        <v>270</v>
      </c>
    </row>
    <row r="63" customFormat="false" ht="15.6" hidden="false" customHeight="false" outlineLevel="0" collapsed="false">
      <c r="A63" s="5" t="s">
        <v>271</v>
      </c>
      <c r="B63" s="8" t="n">
        <v>1499</v>
      </c>
      <c r="C63" s="10" t="s">
        <v>272</v>
      </c>
      <c r="D63" s="9" t="n">
        <v>66</v>
      </c>
      <c r="E63" s="9" t="s">
        <v>273</v>
      </c>
      <c r="F63" s="15" t="s">
        <v>274</v>
      </c>
      <c r="G63" s="0" t="s">
        <v>70</v>
      </c>
    </row>
    <row r="64" customFormat="false" ht="15.6" hidden="false" customHeight="false" outlineLevel="0" collapsed="false">
      <c r="A64" s="5" t="s">
        <v>275</v>
      </c>
      <c r="B64" s="8" t="n">
        <v>943</v>
      </c>
      <c r="C64" s="10" t="s">
        <v>276</v>
      </c>
      <c r="D64" s="13" t="n">
        <v>50</v>
      </c>
      <c r="E64" s="10" t="s">
        <v>277</v>
      </c>
      <c r="F64" s="10" t="s">
        <v>278</v>
      </c>
    </row>
    <row r="65" customFormat="false" ht="15.6" hidden="false" customHeight="false" outlineLevel="0" collapsed="false">
      <c r="A65" s="5" t="s">
        <v>279</v>
      </c>
      <c r="B65" s="8" t="n">
        <v>3457</v>
      </c>
      <c r="C65" s="10" t="s">
        <v>280</v>
      </c>
      <c r="D65" s="9" t="n">
        <v>51</v>
      </c>
      <c r="E65" s="10" t="s">
        <v>281</v>
      </c>
      <c r="F65" s="10" t="s">
        <v>282</v>
      </c>
    </row>
    <row r="66" customFormat="false" ht="15.6" hidden="false" customHeight="false" outlineLevel="0" collapsed="false">
      <c r="A66" s="5" t="s">
        <v>283</v>
      </c>
      <c r="B66" s="8" t="n">
        <v>4282</v>
      </c>
      <c r="C66" s="10" t="s">
        <v>284</v>
      </c>
      <c r="D66" s="9" t="n">
        <v>100</v>
      </c>
      <c r="E66" s="10" t="s">
        <v>285</v>
      </c>
      <c r="F66" s="10" t="s">
        <v>286</v>
      </c>
    </row>
    <row r="67" customFormat="false" ht="15.6" hidden="false" customHeight="false" outlineLevel="0" collapsed="false">
      <c r="A67" s="5" t="s">
        <v>287</v>
      </c>
      <c r="B67" s="8" t="n">
        <v>1543</v>
      </c>
      <c r="C67" s="10" t="s">
        <v>288</v>
      </c>
      <c r="D67" s="9" t="n">
        <v>68</v>
      </c>
      <c r="E67" s="10" t="s">
        <v>289</v>
      </c>
      <c r="F67" s="10" t="s">
        <v>286</v>
      </c>
    </row>
    <row r="68" customFormat="false" ht="15.6" hidden="false" customHeight="false" outlineLevel="0" collapsed="false">
      <c r="A68" s="5" t="s">
        <v>290</v>
      </c>
      <c r="B68" s="8" t="n">
        <v>5155</v>
      </c>
      <c r="C68" s="9" t="s">
        <v>291</v>
      </c>
      <c r="D68" s="9" t="n">
        <v>18</v>
      </c>
      <c r="E68" s="9" t="s">
        <v>292</v>
      </c>
      <c r="F68" s="10" t="s">
        <v>293</v>
      </c>
    </row>
    <row r="69" customFormat="false" ht="15.6" hidden="false" customHeight="false" outlineLevel="0" collapsed="false">
      <c r="A69" s="5" t="s">
        <v>294</v>
      </c>
      <c r="B69" s="8" t="n">
        <v>779</v>
      </c>
      <c r="C69" s="10" t="s">
        <v>295</v>
      </c>
      <c r="D69" s="9" t="n">
        <v>51</v>
      </c>
      <c r="E69" s="10" t="s">
        <v>296</v>
      </c>
      <c r="F69" s="15" t="s">
        <v>297</v>
      </c>
      <c r="G69" s="0" t="s">
        <v>70</v>
      </c>
    </row>
    <row r="70" customFormat="false" ht="15.6" hidden="false" customHeight="false" outlineLevel="0" collapsed="false">
      <c r="A70" s="5" t="s">
        <v>298</v>
      </c>
      <c r="B70" s="8" t="n">
        <v>5558</v>
      </c>
      <c r="C70" s="10" t="s">
        <v>299</v>
      </c>
      <c r="D70" s="9" t="n">
        <v>41</v>
      </c>
      <c r="E70" s="10" t="s">
        <v>300</v>
      </c>
      <c r="F70" s="18" t="s">
        <v>301</v>
      </c>
    </row>
    <row r="71" customFormat="false" ht="15.6" hidden="false" customHeight="false" outlineLevel="0" collapsed="false">
      <c r="A71" s="5" t="s">
        <v>302</v>
      </c>
      <c r="B71" s="8" t="n">
        <v>4069</v>
      </c>
      <c r="C71" s="10" t="s">
        <v>303</v>
      </c>
      <c r="D71" s="9" t="n">
        <v>44</v>
      </c>
      <c r="E71" s="9" t="s">
        <v>304</v>
      </c>
      <c r="F71" s="17" t="s">
        <v>305</v>
      </c>
    </row>
    <row r="72" customFormat="false" ht="15.6" hidden="false" customHeight="false" outlineLevel="0" collapsed="false">
      <c r="A72" s="5" t="s">
        <v>306</v>
      </c>
      <c r="B72" s="8" t="n">
        <v>4080</v>
      </c>
      <c r="C72" s="9" t="s">
        <v>307</v>
      </c>
      <c r="D72" s="9" t="n">
        <v>49</v>
      </c>
      <c r="E72" s="9" t="s">
        <v>308</v>
      </c>
      <c r="F72" s="10" t="s">
        <v>309</v>
      </c>
    </row>
    <row r="73" customFormat="false" ht="15.6" hidden="false" customHeight="false" outlineLevel="0" collapsed="false">
      <c r="A73" s="5" t="s">
        <v>310</v>
      </c>
      <c r="B73" s="8" t="n">
        <v>1112</v>
      </c>
      <c r="C73" s="10" t="s">
        <v>311</v>
      </c>
      <c r="D73" s="9" t="n">
        <v>48</v>
      </c>
      <c r="E73" s="10" t="s">
        <v>312</v>
      </c>
      <c r="F73" s="10" t="s">
        <v>313</v>
      </c>
    </row>
    <row r="74" customFormat="false" ht="15.6" hidden="false" customHeight="false" outlineLevel="0" collapsed="false">
      <c r="A74" s="5" t="s">
        <v>314</v>
      </c>
      <c r="B74" s="8" t="n">
        <v>9121</v>
      </c>
      <c r="C74" s="10" t="s">
        <v>315</v>
      </c>
      <c r="D74" s="9" t="n">
        <v>47</v>
      </c>
      <c r="E74" s="10" t="s">
        <v>316</v>
      </c>
      <c r="F74" s="17" t="s">
        <v>317</v>
      </c>
    </row>
    <row r="75" customFormat="false" ht="15.6" hidden="false" customHeight="false" outlineLevel="0" collapsed="false">
      <c r="A75" s="5" t="s">
        <v>318</v>
      </c>
      <c r="B75" s="8" t="n">
        <v>4576</v>
      </c>
      <c r="C75" s="9" t="s">
        <v>319</v>
      </c>
      <c r="D75" s="9" t="n">
        <v>8</v>
      </c>
      <c r="E75" s="9" t="s">
        <v>133</v>
      </c>
      <c r="F75" s="15" t="s">
        <v>320</v>
      </c>
      <c r="G75" s="0" t="s">
        <v>70</v>
      </c>
    </row>
    <row r="76" customFormat="false" ht="15.6" hidden="false" customHeight="false" outlineLevel="0" collapsed="false">
      <c r="A76" s="5" t="s">
        <v>321</v>
      </c>
      <c r="B76" s="8" t="n">
        <v>1085</v>
      </c>
      <c r="C76" s="10" t="s">
        <v>322</v>
      </c>
      <c r="D76" s="9" t="n">
        <v>100</v>
      </c>
      <c r="E76" s="10" t="s">
        <v>323</v>
      </c>
      <c r="F76" s="10" t="s">
        <v>324</v>
      </c>
    </row>
    <row r="77" customFormat="false" ht="15.6" hidden="false" customHeight="false" outlineLevel="0" collapsed="false">
      <c r="A77" s="5" t="s">
        <v>325</v>
      </c>
      <c r="B77" s="8" t="n">
        <v>1515</v>
      </c>
      <c r="C77" s="10" t="s">
        <v>326</v>
      </c>
      <c r="D77" s="9" t="n">
        <v>65</v>
      </c>
      <c r="E77" s="9" t="s">
        <v>327</v>
      </c>
      <c r="F77" s="10"/>
    </row>
    <row r="78" customFormat="false" ht="15.6" hidden="false" customHeight="false" outlineLevel="0" collapsed="false">
      <c r="A78" s="5" t="s">
        <v>328</v>
      </c>
      <c r="B78" s="8" t="n">
        <v>23186</v>
      </c>
      <c r="C78" s="9" t="s">
        <v>329</v>
      </c>
      <c r="D78" s="9" t="n">
        <v>0</v>
      </c>
      <c r="E78" s="9" t="s">
        <v>330</v>
      </c>
      <c r="F78" s="10" t="s">
        <v>331</v>
      </c>
    </row>
    <row r="79" customFormat="false" ht="15.6" hidden="false" customHeight="false" outlineLevel="0" collapsed="false">
      <c r="A79" s="5" t="s">
        <v>332</v>
      </c>
      <c r="B79" s="8" t="n">
        <v>666</v>
      </c>
      <c r="C79" s="9" t="s">
        <v>333</v>
      </c>
      <c r="D79" s="9" t="n">
        <v>0</v>
      </c>
      <c r="E79" s="9" t="s">
        <v>334</v>
      </c>
      <c r="F79" s="10" t="s">
        <v>335</v>
      </c>
    </row>
    <row r="80" customFormat="false" ht="15.6" hidden="false" customHeight="false" outlineLevel="0" collapsed="false">
      <c r="A80" s="5" t="s">
        <v>336</v>
      </c>
      <c r="B80" s="8" t="n">
        <v>579</v>
      </c>
      <c r="C80" s="9" t="s">
        <v>337</v>
      </c>
      <c r="D80" s="9" t="n">
        <v>0</v>
      </c>
      <c r="E80" s="9" t="s">
        <v>338</v>
      </c>
      <c r="F80" s="10" t="s">
        <v>335</v>
      </c>
    </row>
    <row r="81" customFormat="false" ht="15.6" hidden="false" customHeight="false" outlineLevel="0" collapsed="false">
      <c r="A81" s="5" t="s">
        <v>339</v>
      </c>
      <c r="B81" s="8" t="n">
        <v>2023</v>
      </c>
      <c r="C81" s="10" t="s">
        <v>340</v>
      </c>
      <c r="D81" s="9" t="n">
        <v>45</v>
      </c>
      <c r="E81" s="10" t="s">
        <v>341</v>
      </c>
      <c r="F81" s="10" t="s">
        <v>342</v>
      </c>
    </row>
  </sheetData>
  <mergeCells count="1">
    <mergeCell ref="A1:F2"/>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9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I29" activeCellId="0" sqref="I29"/>
    </sheetView>
  </sheetViews>
  <sheetFormatPr defaultColWidth="8.8828125" defaultRowHeight="14.4" zeroHeight="false" outlineLevelRow="0" outlineLevelCol="0"/>
  <cols>
    <col collapsed="false" customWidth="true" hidden="false" outlineLevel="0" max="1" min="1" style="0" width="13.21"/>
    <col collapsed="false" customWidth="true" hidden="false" outlineLevel="0" max="2" min="2" style="0" width="10.77"/>
    <col collapsed="false" customWidth="true" hidden="false" outlineLevel="0" max="3" min="3" style="0" width="11.77"/>
    <col collapsed="false" customWidth="true" hidden="false" outlineLevel="0" max="8" min="7" style="0" width="9.99"/>
    <col collapsed="false" customWidth="true" hidden="false" outlineLevel="0" max="9" min="9" style="0" width="11.1"/>
    <col collapsed="false" customWidth="true" hidden="false" outlineLevel="0" max="10" min="10" style="0" width="13.44"/>
    <col collapsed="false" customWidth="true" hidden="false" outlineLevel="0" max="11" min="11" style="0" width="14.99"/>
    <col collapsed="false" customWidth="true" hidden="false" outlineLevel="0" max="14" min="12" style="0" width="12.88"/>
    <col collapsed="false" customWidth="true" hidden="false" outlineLevel="0" max="15" min="15" style="0" width="14.1"/>
    <col collapsed="false" customWidth="true" hidden="false" outlineLevel="0" max="16" min="16" style="0" width="12.88"/>
  </cols>
  <sheetData>
    <row r="1" customFormat="false" ht="14.4" hidden="false" customHeight="false" outlineLevel="0" collapsed="false">
      <c r="A1" s="1" t="s">
        <v>343</v>
      </c>
      <c r="B1" s="1"/>
      <c r="C1" s="1"/>
      <c r="D1" s="1"/>
      <c r="E1" s="1"/>
      <c r="F1" s="1"/>
      <c r="G1" s="1"/>
      <c r="H1" s="1"/>
      <c r="I1" s="1"/>
      <c r="J1" s="1"/>
      <c r="K1" s="1"/>
    </row>
    <row r="2" customFormat="false" ht="14.4" hidden="false" customHeight="false" outlineLevel="0" collapsed="false">
      <c r="A2" s="1"/>
      <c r="B2" s="1"/>
      <c r="C2" s="1"/>
      <c r="D2" s="1"/>
      <c r="E2" s="1"/>
      <c r="F2" s="1"/>
      <c r="G2" s="1"/>
      <c r="H2" s="1"/>
      <c r="I2" s="1"/>
      <c r="J2" s="1"/>
      <c r="K2" s="1"/>
    </row>
    <row r="3" customFormat="false" ht="15.6" hidden="false" customHeight="false" outlineLevel="0" collapsed="false">
      <c r="A3" s="24" t="s">
        <v>344</v>
      </c>
      <c r="B3" s="12" t="s">
        <v>345</v>
      </c>
      <c r="C3" s="24" t="s">
        <v>346</v>
      </c>
      <c r="D3" s="24" t="s">
        <v>347</v>
      </c>
      <c r="E3" s="24" t="s">
        <v>348</v>
      </c>
      <c r="F3" s="24" t="s">
        <v>349</v>
      </c>
      <c r="G3" s="24" t="s">
        <v>350</v>
      </c>
      <c r="H3" s="24" t="s">
        <v>351</v>
      </c>
      <c r="I3" s="24" t="s">
        <v>352</v>
      </c>
      <c r="J3" s="24" t="s">
        <v>353</v>
      </c>
      <c r="K3" s="25" t="s">
        <v>354</v>
      </c>
    </row>
    <row r="4" customFormat="false" ht="15.6" hidden="false" customHeight="false" outlineLevel="0" collapsed="false">
      <c r="A4" s="24" t="s">
        <v>355</v>
      </c>
      <c r="B4" s="24" t="n">
        <v>1</v>
      </c>
      <c r="C4" s="24" t="n">
        <v>154425456</v>
      </c>
      <c r="D4" s="24" t="s">
        <v>356</v>
      </c>
      <c r="E4" s="24" t="s">
        <v>357</v>
      </c>
      <c r="F4" s="24" t="n">
        <v>0.2969</v>
      </c>
      <c r="G4" s="24" t="n">
        <v>-0.0751</v>
      </c>
      <c r="H4" s="24" t="n">
        <v>0.0116</v>
      </c>
      <c r="I4" s="26" t="n">
        <v>1.01E-010</v>
      </c>
      <c r="J4" s="24" t="n">
        <v>58284</v>
      </c>
      <c r="K4" s="27" t="n">
        <f aca="false">G4^2/H4^2</f>
        <v>41.9144619500595</v>
      </c>
    </row>
    <row r="5" customFormat="false" ht="15.6" hidden="false" customHeight="false" outlineLevel="0" collapsed="false">
      <c r="A5" s="24" t="s">
        <v>358</v>
      </c>
      <c r="B5" s="24" t="n">
        <v>1</v>
      </c>
      <c r="C5" s="24" t="n">
        <v>157669278</v>
      </c>
      <c r="D5" s="24" t="s">
        <v>359</v>
      </c>
      <c r="E5" s="24" t="s">
        <v>360</v>
      </c>
      <c r="F5" s="24" t="n">
        <v>0.3069</v>
      </c>
      <c r="G5" s="24" t="n">
        <v>0.0744</v>
      </c>
      <c r="H5" s="24" t="n">
        <v>0.0115</v>
      </c>
      <c r="I5" s="26" t="n">
        <v>9.64E-011</v>
      </c>
      <c r="J5" s="24" t="n">
        <v>58284</v>
      </c>
      <c r="K5" s="28" t="n">
        <f aca="false">G5^2/H5^2</f>
        <v>41.8552741020794</v>
      </c>
    </row>
    <row r="6" customFormat="false" ht="15.6" hidden="false" customHeight="false" outlineLevel="0" collapsed="false">
      <c r="A6" s="24" t="s">
        <v>361</v>
      </c>
      <c r="B6" s="24" t="n">
        <v>1</v>
      </c>
      <c r="C6" s="24" t="n">
        <v>173299743</v>
      </c>
      <c r="D6" s="24" t="s">
        <v>359</v>
      </c>
      <c r="E6" s="24" t="s">
        <v>360</v>
      </c>
      <c r="F6" s="24" t="n">
        <v>0.0386</v>
      </c>
      <c r="G6" s="24" t="n">
        <v>-0.2018</v>
      </c>
      <c r="H6" s="24" t="n">
        <v>0.0348</v>
      </c>
      <c r="I6" s="26" t="n">
        <v>6.33E-009</v>
      </c>
      <c r="J6" s="24" t="n">
        <v>58284</v>
      </c>
      <c r="K6" s="28" t="n">
        <f aca="false">G6^2/H6^2</f>
        <v>33.6266679878452</v>
      </c>
    </row>
    <row r="7" customFormat="false" ht="15.6" hidden="false" customHeight="false" outlineLevel="0" collapsed="false">
      <c r="A7" s="24" t="s">
        <v>362</v>
      </c>
      <c r="B7" s="24" t="n">
        <v>1</v>
      </c>
      <c r="C7" s="24" t="n">
        <v>2483961</v>
      </c>
      <c r="D7" s="24" t="s">
        <v>356</v>
      </c>
      <c r="E7" s="24" t="s">
        <v>357</v>
      </c>
      <c r="F7" s="24" t="n">
        <v>0.2989</v>
      </c>
      <c r="G7" s="24" t="n">
        <v>-0.0921</v>
      </c>
      <c r="H7" s="24" t="n">
        <v>0.0123</v>
      </c>
      <c r="I7" s="26" t="n">
        <v>6.04E-014</v>
      </c>
      <c r="J7" s="24" t="n">
        <v>58284</v>
      </c>
      <c r="K7" s="28" t="n">
        <f aca="false">G7^2/H7^2</f>
        <v>56.0672218917311</v>
      </c>
    </row>
    <row r="8" customFormat="false" ht="15.6" hidden="false" customHeight="false" outlineLevel="0" collapsed="false">
      <c r="A8" s="24" t="s">
        <v>363</v>
      </c>
      <c r="B8" s="24" t="n">
        <v>1</v>
      </c>
      <c r="C8" s="24" t="n">
        <v>38278579</v>
      </c>
      <c r="D8" s="24" t="s">
        <v>359</v>
      </c>
      <c r="E8" s="24" t="s">
        <v>360</v>
      </c>
      <c r="F8" s="24" t="n">
        <v>0.1803</v>
      </c>
      <c r="G8" s="24" t="n">
        <v>0.0914</v>
      </c>
      <c r="H8" s="24" t="n">
        <v>0.0136</v>
      </c>
      <c r="I8" s="26" t="n">
        <v>1.66E-011</v>
      </c>
      <c r="J8" s="24" t="n">
        <v>58284</v>
      </c>
      <c r="K8" s="28" t="n">
        <f aca="false">G8^2/H8^2</f>
        <v>45.1663062283737</v>
      </c>
    </row>
    <row r="9" customFormat="false" ht="15.6" hidden="false" customHeight="false" outlineLevel="0" collapsed="false">
      <c r="A9" s="24" t="s">
        <v>364</v>
      </c>
      <c r="B9" s="24" t="n">
        <v>1</v>
      </c>
      <c r="C9" s="24" t="n">
        <v>17672730</v>
      </c>
      <c r="D9" s="24" t="s">
        <v>356</v>
      </c>
      <c r="E9" s="24" t="s">
        <v>357</v>
      </c>
      <c r="F9" s="24" t="n">
        <v>0.3847</v>
      </c>
      <c r="G9" s="24" t="n">
        <v>-0.1282</v>
      </c>
      <c r="H9" s="24" t="n">
        <v>0.0121</v>
      </c>
      <c r="I9" s="26" t="n">
        <v>3.75E-026</v>
      </c>
      <c r="J9" s="24" t="n">
        <v>58284</v>
      </c>
      <c r="K9" s="28" t="n">
        <f aca="false">G9^2/H9^2</f>
        <v>112.254900621542</v>
      </c>
    </row>
    <row r="10" customFormat="false" ht="15.6" hidden="false" customHeight="false" outlineLevel="0" collapsed="false">
      <c r="A10" s="24" t="s">
        <v>365</v>
      </c>
      <c r="B10" s="24" t="n">
        <v>1</v>
      </c>
      <c r="C10" s="24" t="n">
        <v>114303808</v>
      </c>
      <c r="D10" s="24" t="s">
        <v>356</v>
      </c>
      <c r="E10" s="24" t="s">
        <v>360</v>
      </c>
      <c r="F10" s="24" t="n">
        <v>0.0563</v>
      </c>
      <c r="G10" s="24" t="n">
        <v>0.591</v>
      </c>
      <c r="H10" s="24" t="n">
        <v>0.023</v>
      </c>
      <c r="I10" s="26" t="n">
        <v>1.41E-145</v>
      </c>
      <c r="J10" s="24" t="n">
        <v>58284</v>
      </c>
      <c r="K10" s="28" t="n">
        <f aca="false">G10^2/H10^2</f>
        <v>660.266540642722</v>
      </c>
    </row>
    <row r="11" customFormat="false" ht="15.6" hidden="false" customHeight="false" outlineLevel="0" collapsed="false">
      <c r="A11" s="24" t="s">
        <v>366</v>
      </c>
      <c r="B11" s="24" t="n">
        <v>1</v>
      </c>
      <c r="C11" s="24" t="n">
        <v>173166247</v>
      </c>
      <c r="D11" s="24" t="s">
        <v>357</v>
      </c>
      <c r="E11" s="24" t="s">
        <v>356</v>
      </c>
      <c r="F11" s="24" t="n">
        <v>0.6075</v>
      </c>
      <c r="G11" s="24" t="n">
        <v>0.0797</v>
      </c>
      <c r="H11" s="24" t="n">
        <v>0.0133</v>
      </c>
      <c r="I11" s="26" t="n">
        <v>1.9E-009</v>
      </c>
      <c r="J11" s="24" t="n">
        <v>58284</v>
      </c>
      <c r="K11" s="28" t="n">
        <f aca="false">G11^2/H11^2</f>
        <v>35.9098309683984</v>
      </c>
    </row>
    <row r="12" customFormat="false" ht="15.6" hidden="false" customHeight="false" outlineLevel="0" collapsed="false">
      <c r="A12" s="24" t="s">
        <v>367</v>
      </c>
      <c r="B12" s="24" t="n">
        <v>1</v>
      </c>
      <c r="C12" s="24" t="n">
        <v>17412501</v>
      </c>
      <c r="D12" s="24" t="s">
        <v>357</v>
      </c>
      <c r="E12" s="24" t="s">
        <v>356</v>
      </c>
      <c r="F12" s="24" t="n">
        <v>0.6098</v>
      </c>
      <c r="G12" s="24" t="n">
        <v>-0.0885</v>
      </c>
      <c r="H12" s="24" t="n">
        <v>0.0135</v>
      </c>
      <c r="I12" s="26" t="n">
        <v>6.2E-011</v>
      </c>
      <c r="J12" s="24" t="n">
        <v>58284</v>
      </c>
      <c r="K12" s="28" t="n">
        <f aca="false">G12^2/H12^2</f>
        <v>42.9753086419753</v>
      </c>
    </row>
    <row r="13" customFormat="false" ht="15.6" hidden="false" customHeight="false" outlineLevel="0" collapsed="false">
      <c r="A13" s="24" t="s">
        <v>368</v>
      </c>
      <c r="B13" s="24" t="n">
        <v>1</v>
      </c>
      <c r="C13" s="24" t="n">
        <v>186632317</v>
      </c>
      <c r="D13" s="24" t="s">
        <v>359</v>
      </c>
      <c r="E13" s="24" t="s">
        <v>360</v>
      </c>
      <c r="F13" s="24" t="n">
        <v>0.1246</v>
      </c>
      <c r="G13" s="24" t="n">
        <v>-0.0847</v>
      </c>
      <c r="H13" s="24" t="n">
        <v>0.0152</v>
      </c>
      <c r="I13" s="26" t="n">
        <v>2.36E-008</v>
      </c>
      <c r="J13" s="24" t="n">
        <v>58284</v>
      </c>
      <c r="K13" s="28" t="n">
        <f aca="false">G13^2/H13^2</f>
        <v>31.0512898199446</v>
      </c>
    </row>
    <row r="14" customFormat="false" ht="16.8" hidden="false" customHeight="false" outlineLevel="0" collapsed="false">
      <c r="A14" s="29" t="s">
        <v>369</v>
      </c>
      <c r="B14" s="24" t="n">
        <v>2</v>
      </c>
      <c r="C14" s="24" t="n">
        <v>74219615</v>
      </c>
      <c r="D14" s="24" t="s">
        <v>356</v>
      </c>
      <c r="E14" s="24" t="s">
        <v>359</v>
      </c>
      <c r="F14" s="24" t="n">
        <v>0.1569</v>
      </c>
      <c r="G14" s="24" t="n">
        <v>-0.1234</v>
      </c>
      <c r="H14" s="24" t="n">
        <v>0.0214</v>
      </c>
      <c r="I14" s="26" t="n">
        <v>7.86E-009</v>
      </c>
      <c r="J14" s="24" t="n">
        <v>58284</v>
      </c>
      <c r="K14" s="28" t="n">
        <f aca="false">G14^2/H14^2</f>
        <v>33.2508516027601</v>
      </c>
    </row>
    <row r="15" customFormat="false" ht="15.6" hidden="false" customHeight="false" outlineLevel="0" collapsed="false">
      <c r="A15" s="24" t="s">
        <v>370</v>
      </c>
      <c r="B15" s="24" t="n">
        <v>2</v>
      </c>
      <c r="C15" s="24" t="n">
        <v>61092858</v>
      </c>
      <c r="D15" s="24" t="s">
        <v>359</v>
      </c>
      <c r="E15" s="24" t="s">
        <v>360</v>
      </c>
      <c r="F15" s="24" t="n">
        <v>0.1733</v>
      </c>
      <c r="G15" s="24" t="n">
        <v>0.1025</v>
      </c>
      <c r="H15" s="24" t="n">
        <v>0.0152</v>
      </c>
      <c r="I15" s="26" t="n">
        <v>1.59E-011</v>
      </c>
      <c r="J15" s="24" t="n">
        <v>58284</v>
      </c>
      <c r="K15" s="28" t="n">
        <f aca="false">G15^2/H15^2</f>
        <v>45.4737274930748</v>
      </c>
    </row>
    <row r="16" customFormat="false" ht="15.6" hidden="false" customHeight="false" outlineLevel="0" collapsed="false">
      <c r="A16" s="24" t="s">
        <v>371</v>
      </c>
      <c r="B16" s="24" t="n">
        <v>2</v>
      </c>
      <c r="C16" s="24" t="n">
        <v>100760172</v>
      </c>
      <c r="D16" s="24" t="s">
        <v>360</v>
      </c>
      <c r="E16" s="24" t="s">
        <v>359</v>
      </c>
      <c r="F16" s="24" t="n">
        <v>0.6512</v>
      </c>
      <c r="G16" s="24" t="n">
        <v>-0.0995</v>
      </c>
      <c r="H16" s="24" t="n">
        <v>0.0114</v>
      </c>
      <c r="I16" s="26" t="n">
        <v>2.01E-018</v>
      </c>
      <c r="J16" s="24" t="n">
        <v>58284</v>
      </c>
      <c r="K16" s="28" t="n">
        <f aca="false">G16^2/H16^2</f>
        <v>76.1792089873807</v>
      </c>
    </row>
    <row r="17" customFormat="false" ht="15.6" hidden="false" customHeight="false" outlineLevel="0" collapsed="false">
      <c r="A17" s="24" t="s">
        <v>372</v>
      </c>
      <c r="B17" s="24" t="n">
        <v>2</v>
      </c>
      <c r="C17" s="24" t="n">
        <v>191943742</v>
      </c>
      <c r="D17" s="24" t="s">
        <v>359</v>
      </c>
      <c r="E17" s="24" t="s">
        <v>360</v>
      </c>
      <c r="F17" s="24" t="n">
        <v>0.2112</v>
      </c>
      <c r="G17" s="24" t="n">
        <v>0.1466</v>
      </c>
      <c r="H17" s="24" t="n">
        <v>0.0129</v>
      </c>
      <c r="I17" s="26" t="n">
        <v>4.32E-030</v>
      </c>
      <c r="J17" s="24" t="n">
        <v>58284</v>
      </c>
      <c r="K17" s="28" t="n">
        <f aca="false">G17^2/H17^2</f>
        <v>129.148248302386</v>
      </c>
    </row>
    <row r="18" customFormat="false" ht="16.8" hidden="false" customHeight="false" outlineLevel="0" collapsed="false">
      <c r="A18" s="29" t="s">
        <v>373</v>
      </c>
      <c r="B18" s="24" t="n">
        <v>2</v>
      </c>
      <c r="C18" s="24" t="n">
        <v>65598300</v>
      </c>
      <c r="D18" s="24" t="s">
        <v>356</v>
      </c>
      <c r="E18" s="24" t="s">
        <v>359</v>
      </c>
      <c r="F18" s="24" t="n">
        <v>0.4074</v>
      </c>
      <c r="G18" s="24" t="n">
        <v>-0.1012</v>
      </c>
      <c r="H18" s="24" t="n">
        <v>0.0131</v>
      </c>
      <c r="I18" s="26" t="n">
        <v>1.14E-014</v>
      </c>
      <c r="J18" s="24" t="n">
        <v>58284</v>
      </c>
      <c r="K18" s="28" t="n">
        <f aca="false">G18^2/H18^2</f>
        <v>59.6785735097022</v>
      </c>
    </row>
    <row r="19" customFormat="false" ht="15.6" hidden="false" customHeight="false" outlineLevel="0" collapsed="false">
      <c r="A19" s="24" t="s">
        <v>374</v>
      </c>
      <c r="B19" s="24" t="n">
        <v>2</v>
      </c>
      <c r="C19" s="24" t="n">
        <v>30445322</v>
      </c>
      <c r="D19" s="24" t="s">
        <v>357</v>
      </c>
      <c r="E19" s="24" t="s">
        <v>356</v>
      </c>
      <c r="F19" s="24" t="n">
        <v>0.6377</v>
      </c>
      <c r="G19" s="24" t="n">
        <v>0.0818</v>
      </c>
      <c r="H19" s="24" t="n">
        <v>0.0119</v>
      </c>
      <c r="I19" s="26" t="n">
        <v>6.77E-012</v>
      </c>
      <c r="J19" s="24" t="n">
        <v>58284</v>
      </c>
      <c r="K19" s="28" t="n">
        <f aca="false">G19^2/H19^2</f>
        <v>47.2511828260716</v>
      </c>
    </row>
    <row r="20" customFormat="false" ht="15.6" hidden="false" customHeight="false" outlineLevel="0" collapsed="false">
      <c r="A20" s="24" t="s">
        <v>375</v>
      </c>
      <c r="B20" s="24" t="n">
        <v>2</v>
      </c>
      <c r="C20" s="24" t="n">
        <v>204738919</v>
      </c>
      <c r="D20" s="24" t="s">
        <v>356</v>
      </c>
      <c r="E20" s="24" t="s">
        <v>357</v>
      </c>
      <c r="F20" s="24" t="n">
        <v>0.226</v>
      </c>
      <c r="G20" s="24" t="n">
        <v>-0.1261</v>
      </c>
      <c r="H20" s="24" t="n">
        <v>0.0124</v>
      </c>
      <c r="I20" s="26" t="n">
        <v>3.32E-024</v>
      </c>
      <c r="J20" s="24" t="n">
        <v>58284</v>
      </c>
      <c r="K20" s="28" t="n">
        <f aca="false">G20^2/H20^2</f>
        <v>103.415777835588</v>
      </c>
    </row>
    <row r="21" customFormat="false" ht="15.6" hidden="false" customHeight="false" outlineLevel="0" collapsed="false">
      <c r="A21" s="24" t="s">
        <v>376</v>
      </c>
      <c r="B21" s="24" t="n">
        <v>3</v>
      </c>
      <c r="C21" s="24" t="n">
        <v>27764623</v>
      </c>
      <c r="D21" s="24" t="s">
        <v>357</v>
      </c>
      <c r="E21" s="24" t="s">
        <v>356</v>
      </c>
      <c r="F21" s="24" t="n">
        <v>0.7654</v>
      </c>
      <c r="G21" s="24" t="n">
        <v>0.0863</v>
      </c>
      <c r="H21" s="24" t="n">
        <v>0.0131</v>
      </c>
      <c r="I21" s="26" t="n">
        <v>3.94E-011</v>
      </c>
      <c r="J21" s="24" t="n">
        <v>58284</v>
      </c>
      <c r="K21" s="28" t="n">
        <f aca="false">G21^2/H21^2</f>
        <v>43.3989278014102</v>
      </c>
    </row>
    <row r="22" customFormat="false" ht="15.6" hidden="false" customHeight="false" outlineLevel="0" collapsed="false">
      <c r="A22" s="24" t="s">
        <v>377</v>
      </c>
      <c r="B22" s="24" t="n">
        <v>3</v>
      </c>
      <c r="C22" s="24" t="n">
        <v>17053499</v>
      </c>
      <c r="D22" s="24" t="s">
        <v>357</v>
      </c>
      <c r="E22" s="24" t="s">
        <v>356</v>
      </c>
      <c r="F22" s="24" t="n">
        <v>0.6972</v>
      </c>
      <c r="G22" s="24" t="n">
        <v>0.075</v>
      </c>
      <c r="H22" s="24" t="n">
        <v>0.0117</v>
      </c>
      <c r="I22" s="26" t="n">
        <v>1.76E-010</v>
      </c>
      <c r="J22" s="24" t="n">
        <v>58284</v>
      </c>
      <c r="K22" s="28" t="n">
        <f aca="false">G22^2/H22^2</f>
        <v>41.0913872452334</v>
      </c>
    </row>
    <row r="23" customFormat="false" ht="15.6" hidden="false" customHeight="false" outlineLevel="0" collapsed="false">
      <c r="A23" s="24" t="s">
        <v>378</v>
      </c>
      <c r="B23" s="24" t="n">
        <v>4</v>
      </c>
      <c r="C23" s="24" t="n">
        <v>10726520</v>
      </c>
      <c r="D23" s="24" t="s">
        <v>359</v>
      </c>
      <c r="E23" s="24" t="s">
        <v>360</v>
      </c>
      <c r="F23" s="24" t="n">
        <v>0.4018</v>
      </c>
      <c r="G23" s="24" t="n">
        <v>0.0989</v>
      </c>
      <c r="H23" s="24" t="n">
        <v>0.0131</v>
      </c>
      <c r="I23" s="26" t="n">
        <v>4.29E-014</v>
      </c>
      <c r="J23" s="24" t="n">
        <v>58284</v>
      </c>
      <c r="K23" s="28" t="n">
        <f aca="false">G23^2/H23^2</f>
        <v>56.9967367869005</v>
      </c>
    </row>
    <row r="24" customFormat="false" ht="15.6" hidden="false" customHeight="false" outlineLevel="0" collapsed="false">
      <c r="A24" s="24" t="s">
        <v>379</v>
      </c>
      <c r="B24" s="24" t="n">
        <v>4</v>
      </c>
      <c r="C24" s="24" t="n">
        <v>26111593</v>
      </c>
      <c r="D24" s="24" t="s">
        <v>356</v>
      </c>
      <c r="E24" s="24" t="s">
        <v>357</v>
      </c>
      <c r="F24" s="24" t="n">
        <v>0.1573</v>
      </c>
      <c r="G24" s="24" t="n">
        <v>0.1422</v>
      </c>
      <c r="H24" s="24" t="n">
        <v>0.017</v>
      </c>
      <c r="I24" s="26" t="n">
        <v>7.17E-017</v>
      </c>
      <c r="J24" s="24" t="n">
        <v>58284</v>
      </c>
      <c r="K24" s="28" t="n">
        <f aca="false">G24^2/H24^2</f>
        <v>69.9683044982699</v>
      </c>
    </row>
    <row r="25" customFormat="false" ht="15.6" hidden="false" customHeight="false" outlineLevel="0" collapsed="false">
      <c r="A25" s="24" t="s">
        <v>380</v>
      </c>
      <c r="B25" s="24" t="n">
        <v>5</v>
      </c>
      <c r="C25" s="24" t="n">
        <v>102603701</v>
      </c>
      <c r="D25" s="24" t="s">
        <v>357</v>
      </c>
      <c r="E25" s="24" t="s">
        <v>356</v>
      </c>
      <c r="F25" s="24" t="n">
        <v>0.5533</v>
      </c>
      <c r="G25" s="24" t="n">
        <v>-0.0914</v>
      </c>
      <c r="H25" s="24" t="n">
        <v>0.0146</v>
      </c>
      <c r="I25" s="26" t="n">
        <v>3.96E-010</v>
      </c>
      <c r="J25" s="24" t="n">
        <v>58284</v>
      </c>
      <c r="K25" s="28" t="n">
        <f aca="false">G25^2/H25^2</f>
        <v>39.1910302120473</v>
      </c>
    </row>
    <row r="26" customFormat="false" ht="15.6" hidden="false" customHeight="false" outlineLevel="0" collapsed="false">
      <c r="A26" s="24" t="s">
        <v>381</v>
      </c>
      <c r="B26" s="24" t="n">
        <v>5</v>
      </c>
      <c r="C26" s="24" t="n">
        <v>10704797</v>
      </c>
      <c r="D26" s="24" t="s">
        <v>360</v>
      </c>
      <c r="E26" s="24" t="s">
        <v>359</v>
      </c>
      <c r="F26" s="24" t="n">
        <v>0.6939</v>
      </c>
      <c r="G26" s="24" t="n">
        <v>0.0668</v>
      </c>
      <c r="H26" s="24" t="n">
        <v>0.0122</v>
      </c>
      <c r="I26" s="26" t="n">
        <v>4.62E-008</v>
      </c>
      <c r="J26" s="24" t="n">
        <v>58284</v>
      </c>
      <c r="K26" s="28" t="n">
        <f aca="false">G26^2/H26^2</f>
        <v>29.9801128728836</v>
      </c>
    </row>
    <row r="27" customFormat="false" ht="15.6" hidden="false" customHeight="false" outlineLevel="0" collapsed="false">
      <c r="A27" s="24" t="s">
        <v>382</v>
      </c>
      <c r="B27" s="24" t="n">
        <v>5</v>
      </c>
      <c r="C27" s="24" t="n">
        <v>55444683</v>
      </c>
      <c r="D27" s="24" t="s">
        <v>356</v>
      </c>
      <c r="E27" s="24" t="s">
        <v>357</v>
      </c>
      <c r="F27" s="24" t="n">
        <v>0.1669</v>
      </c>
      <c r="G27" s="24" t="n">
        <v>-0.1956</v>
      </c>
      <c r="H27" s="24" t="n">
        <v>0.0184</v>
      </c>
      <c r="I27" s="26" t="n">
        <v>1.94E-026</v>
      </c>
      <c r="J27" s="24" t="n">
        <v>58284</v>
      </c>
      <c r="K27" s="28" t="n">
        <f aca="false">G27^2/H27^2</f>
        <v>113.006143667297</v>
      </c>
    </row>
    <row r="28" customFormat="false" ht="15.6" hidden="false" customHeight="false" outlineLevel="0" collapsed="false">
      <c r="A28" s="24" t="s">
        <v>383</v>
      </c>
      <c r="B28" s="24" t="n">
        <v>5</v>
      </c>
      <c r="C28" s="24" t="n">
        <v>133423890</v>
      </c>
      <c r="D28" s="24" t="s">
        <v>357</v>
      </c>
      <c r="E28" s="24" t="s">
        <v>359</v>
      </c>
      <c r="F28" s="24" t="n">
        <v>0.7884</v>
      </c>
      <c r="G28" s="24" t="n">
        <v>-0.089</v>
      </c>
      <c r="H28" s="24" t="n">
        <v>0.0144</v>
      </c>
      <c r="I28" s="26" t="n">
        <v>6.04E-010</v>
      </c>
      <c r="J28" s="24" t="n">
        <v>58284</v>
      </c>
      <c r="K28" s="28" t="n">
        <f aca="false">G28^2/H28^2</f>
        <v>38.1992669753086</v>
      </c>
    </row>
    <row r="29" customFormat="false" ht="16.8" hidden="false" customHeight="false" outlineLevel="0" collapsed="false">
      <c r="A29" s="29" t="s">
        <v>384</v>
      </c>
      <c r="B29" s="24" t="n">
        <v>6</v>
      </c>
      <c r="C29" s="24" t="n">
        <v>29506431</v>
      </c>
      <c r="D29" s="24" t="s">
        <v>357</v>
      </c>
      <c r="E29" s="24" t="s">
        <v>360</v>
      </c>
      <c r="F29" s="24" t="n">
        <v>0.1605</v>
      </c>
      <c r="G29" s="24" t="n">
        <v>-0.2534</v>
      </c>
      <c r="H29" s="24" t="n">
        <v>0.0222</v>
      </c>
      <c r="I29" s="26" t="n">
        <v>2.91E-030</v>
      </c>
      <c r="J29" s="24" t="n">
        <v>58284</v>
      </c>
      <c r="K29" s="28" t="n">
        <f aca="false">G29^2/H29^2</f>
        <v>130.288856423992</v>
      </c>
    </row>
    <row r="30" customFormat="false" ht="15.6" hidden="false" customHeight="false" outlineLevel="0" collapsed="false">
      <c r="A30" s="24" t="s">
        <v>385</v>
      </c>
      <c r="B30" s="24" t="n">
        <v>6</v>
      </c>
      <c r="C30" s="24" t="n">
        <v>29751129</v>
      </c>
      <c r="D30" s="24" t="s">
        <v>360</v>
      </c>
      <c r="E30" s="24" t="s">
        <v>359</v>
      </c>
      <c r="F30" s="24" t="n">
        <v>0.8345</v>
      </c>
      <c r="G30" s="24" t="n">
        <v>0.1874</v>
      </c>
      <c r="H30" s="24" t="n">
        <v>0.0194</v>
      </c>
      <c r="I30" s="26" t="n">
        <v>5.77E-022</v>
      </c>
      <c r="J30" s="24" t="n">
        <v>58284</v>
      </c>
      <c r="K30" s="28" t="n">
        <f aca="false">G30^2/H30^2</f>
        <v>93.3116165373579</v>
      </c>
    </row>
    <row r="31" customFormat="false" ht="15.6" hidden="false" customHeight="false" outlineLevel="0" collapsed="false">
      <c r="A31" s="24" t="s">
        <v>386</v>
      </c>
      <c r="B31" s="24" t="n">
        <v>6</v>
      </c>
      <c r="C31" s="24" t="n">
        <v>32019382</v>
      </c>
      <c r="D31" s="24" t="s">
        <v>360</v>
      </c>
      <c r="E31" s="24" t="s">
        <v>356</v>
      </c>
      <c r="F31" s="24" t="n">
        <v>0.5239</v>
      </c>
      <c r="G31" s="24" t="n">
        <v>0.7878</v>
      </c>
      <c r="H31" s="24" t="n">
        <v>0.0364</v>
      </c>
      <c r="I31" s="26" t="n">
        <v>1.29E-103</v>
      </c>
      <c r="J31" s="24" t="n">
        <v>58284</v>
      </c>
      <c r="K31" s="28" t="n">
        <f aca="false">G31^2/H31^2</f>
        <v>468.413265306122</v>
      </c>
    </row>
    <row r="32" customFormat="false" ht="15.6" hidden="false" customHeight="false" outlineLevel="0" collapsed="false">
      <c r="A32" s="24" t="s">
        <v>387</v>
      </c>
      <c r="B32" s="24" t="n">
        <v>6</v>
      </c>
      <c r="C32" s="24" t="n">
        <v>32586794</v>
      </c>
      <c r="D32" s="24" t="s">
        <v>357</v>
      </c>
      <c r="E32" s="24" t="s">
        <v>359</v>
      </c>
      <c r="F32" s="24" t="n">
        <v>0.5857</v>
      </c>
      <c r="G32" s="24" t="n">
        <v>0.4888</v>
      </c>
      <c r="H32" s="24" t="n">
        <v>0.0128</v>
      </c>
      <c r="I32" s="26" t="n">
        <v>1E-200</v>
      </c>
      <c r="J32" s="24" t="n">
        <v>58284</v>
      </c>
      <c r="K32" s="28" t="n">
        <f aca="false">G32^2/H32^2</f>
        <v>1458.28515625</v>
      </c>
    </row>
    <row r="33" customFormat="false" ht="15.6" hidden="false" customHeight="false" outlineLevel="0" collapsed="false">
      <c r="A33" s="24" t="s">
        <v>388</v>
      </c>
      <c r="B33" s="24" t="n">
        <v>6</v>
      </c>
      <c r="C33" s="24" t="n">
        <v>106676470</v>
      </c>
      <c r="D33" s="24" t="s">
        <v>359</v>
      </c>
      <c r="E33" s="24" t="s">
        <v>360</v>
      </c>
      <c r="F33" s="24" t="n">
        <v>0.0879</v>
      </c>
      <c r="G33" s="24" t="n">
        <v>0.1037</v>
      </c>
      <c r="H33" s="24" t="n">
        <v>0.0176</v>
      </c>
      <c r="I33" s="26" t="n">
        <v>3.57E-009</v>
      </c>
      <c r="J33" s="24" t="n">
        <v>58284</v>
      </c>
      <c r="K33" s="28" t="n">
        <f aca="false">G33^2/H33^2</f>
        <v>34.7161996384298</v>
      </c>
    </row>
    <row r="34" customFormat="false" ht="15.6" hidden="false" customHeight="false" outlineLevel="0" collapsed="false">
      <c r="A34" s="24" t="s">
        <v>389</v>
      </c>
      <c r="B34" s="24" t="n">
        <v>6</v>
      </c>
      <c r="C34" s="24" t="n">
        <v>14107197</v>
      </c>
      <c r="D34" s="24" t="s">
        <v>359</v>
      </c>
      <c r="E34" s="24" t="s">
        <v>360</v>
      </c>
      <c r="F34" s="24" t="n">
        <v>0.1223</v>
      </c>
      <c r="G34" s="24" t="n">
        <v>0.1382</v>
      </c>
      <c r="H34" s="24" t="n">
        <v>0.0204</v>
      </c>
      <c r="I34" s="26" t="n">
        <v>1.35E-011</v>
      </c>
      <c r="J34" s="24" t="n">
        <v>58284</v>
      </c>
      <c r="K34" s="28" t="n">
        <f aca="false">G34^2/H34^2</f>
        <v>45.8939830834294</v>
      </c>
    </row>
    <row r="35" customFormat="false" ht="15.6" hidden="false" customHeight="false" outlineLevel="0" collapsed="false">
      <c r="A35" s="24" t="s">
        <v>390</v>
      </c>
      <c r="B35" s="24" t="n">
        <v>6</v>
      </c>
      <c r="C35" s="24" t="n">
        <v>29748690</v>
      </c>
      <c r="D35" s="24" t="s">
        <v>356</v>
      </c>
      <c r="E35" s="24" t="s">
        <v>357</v>
      </c>
      <c r="F35" s="24" t="n">
        <v>0.212</v>
      </c>
      <c r="G35" s="24" t="n">
        <v>-0.1165</v>
      </c>
      <c r="H35" s="24" t="n">
        <v>0.0131</v>
      </c>
      <c r="I35" s="26" t="n">
        <v>4.54E-019</v>
      </c>
      <c r="J35" s="24" t="n">
        <v>58284</v>
      </c>
      <c r="K35" s="28" t="n">
        <f aca="false">G35^2/H35^2</f>
        <v>79.0877571237107</v>
      </c>
    </row>
    <row r="36" customFormat="false" ht="15.6" hidden="false" customHeight="false" outlineLevel="0" collapsed="false">
      <c r="A36" s="24" t="s">
        <v>391</v>
      </c>
      <c r="B36" s="24" t="n">
        <v>6</v>
      </c>
      <c r="C36" s="24" t="n">
        <v>32179319</v>
      </c>
      <c r="D36" s="24" t="s">
        <v>356</v>
      </c>
      <c r="E36" s="24" t="s">
        <v>357</v>
      </c>
      <c r="F36" s="24" t="n">
        <v>0.0146</v>
      </c>
      <c r="G36" s="24" t="n">
        <v>0.699</v>
      </c>
      <c r="H36" s="24" t="n">
        <v>0.0402</v>
      </c>
      <c r="I36" s="26" t="n">
        <v>1.11E-067</v>
      </c>
      <c r="J36" s="24" t="n">
        <v>58284</v>
      </c>
      <c r="K36" s="28" t="n">
        <f aca="false">G36^2/H36^2</f>
        <v>302.344620182669</v>
      </c>
    </row>
    <row r="37" customFormat="false" ht="15.6" hidden="false" customHeight="false" outlineLevel="0" collapsed="false">
      <c r="A37" s="24" t="s">
        <v>392</v>
      </c>
      <c r="B37" s="24" t="n">
        <v>6</v>
      </c>
      <c r="C37" s="24" t="n">
        <v>159489791</v>
      </c>
      <c r="D37" s="24" t="s">
        <v>356</v>
      </c>
      <c r="E37" s="24" t="s">
        <v>357</v>
      </c>
      <c r="F37" s="24" t="n">
        <v>0.4297</v>
      </c>
      <c r="G37" s="24" t="n">
        <v>0.1058</v>
      </c>
      <c r="H37" s="24" t="n">
        <v>0.0147</v>
      </c>
      <c r="I37" s="26" t="n">
        <v>6.66E-013</v>
      </c>
      <c r="J37" s="24" t="n">
        <v>58284</v>
      </c>
      <c r="K37" s="28" t="n">
        <f aca="false">G37^2/H37^2</f>
        <v>51.8008237308529</v>
      </c>
    </row>
    <row r="38" customFormat="false" ht="15.6" hidden="false" customHeight="false" outlineLevel="0" collapsed="false">
      <c r="A38" s="24" t="s">
        <v>393</v>
      </c>
      <c r="B38" s="24" t="n">
        <v>6</v>
      </c>
      <c r="C38" s="24" t="n">
        <v>30775277</v>
      </c>
      <c r="D38" s="24" t="s">
        <v>359</v>
      </c>
      <c r="E38" s="24" t="s">
        <v>360</v>
      </c>
      <c r="F38" s="24" t="n">
        <v>0.0668</v>
      </c>
      <c r="G38" s="24" t="n">
        <v>0.191</v>
      </c>
      <c r="H38" s="24" t="n">
        <v>0.0188</v>
      </c>
      <c r="I38" s="26" t="n">
        <v>3.82E-024</v>
      </c>
      <c r="J38" s="24" t="n">
        <v>58284</v>
      </c>
      <c r="K38" s="28" t="n">
        <f aca="false">G38^2/H38^2</f>
        <v>103.216953372567</v>
      </c>
    </row>
    <row r="39" customFormat="false" ht="15.6" hidden="false" customHeight="false" outlineLevel="0" collapsed="false">
      <c r="A39" s="24" t="s">
        <v>394</v>
      </c>
      <c r="B39" s="24" t="n">
        <v>6</v>
      </c>
      <c r="C39" s="24" t="n">
        <v>31449736</v>
      </c>
      <c r="D39" s="24" t="s">
        <v>357</v>
      </c>
      <c r="E39" s="24" t="s">
        <v>356</v>
      </c>
      <c r="F39" s="24" t="n">
        <v>0.1839</v>
      </c>
      <c r="G39" s="24" t="n">
        <v>0.3833</v>
      </c>
      <c r="H39" s="24" t="n">
        <v>0.0235</v>
      </c>
      <c r="I39" s="26" t="n">
        <v>8.68E-060</v>
      </c>
      <c r="J39" s="24" t="n">
        <v>58284</v>
      </c>
      <c r="K39" s="28" t="n">
        <f aca="false">G39^2/H39^2</f>
        <v>266.03692168402</v>
      </c>
    </row>
    <row r="40" customFormat="false" ht="15.6" hidden="false" customHeight="false" outlineLevel="0" collapsed="false">
      <c r="A40" s="24" t="s">
        <v>395</v>
      </c>
      <c r="B40" s="24" t="n">
        <v>6</v>
      </c>
      <c r="C40" s="24" t="n">
        <v>31868765</v>
      </c>
      <c r="D40" s="24" t="s">
        <v>356</v>
      </c>
      <c r="E40" s="24" t="s">
        <v>357</v>
      </c>
      <c r="F40" s="24" t="n">
        <v>0.0149</v>
      </c>
      <c r="G40" s="24" t="n">
        <v>0.488</v>
      </c>
      <c r="H40" s="24" t="n">
        <v>0.0441</v>
      </c>
      <c r="I40" s="26" t="n">
        <v>1.82E-028</v>
      </c>
      <c r="J40" s="24" t="n">
        <v>58284</v>
      </c>
      <c r="K40" s="28" t="n">
        <f aca="false">G40^2/H40^2</f>
        <v>122.451036348024</v>
      </c>
    </row>
    <row r="41" customFormat="false" ht="15.6" hidden="false" customHeight="false" outlineLevel="0" collapsed="false">
      <c r="A41" s="24" t="s">
        <v>396</v>
      </c>
      <c r="B41" s="24" t="n">
        <v>6</v>
      </c>
      <c r="C41" s="24" t="n">
        <v>32450089</v>
      </c>
      <c r="D41" s="24" t="s">
        <v>359</v>
      </c>
      <c r="E41" s="24" t="s">
        <v>357</v>
      </c>
      <c r="F41" s="24" t="n">
        <v>0.4122</v>
      </c>
      <c r="G41" s="24" t="n">
        <v>0.6519</v>
      </c>
      <c r="H41" s="24" t="n">
        <v>0.0169</v>
      </c>
      <c r="I41" s="26" t="n">
        <v>1E-200</v>
      </c>
      <c r="J41" s="24" t="n">
        <v>58284</v>
      </c>
      <c r="K41" s="28" t="n">
        <f aca="false">G41^2/H41^2</f>
        <v>1487.95073701901</v>
      </c>
    </row>
    <row r="42" customFormat="false" ht="16.8" hidden="false" customHeight="false" outlineLevel="0" collapsed="false">
      <c r="A42" s="29" t="s">
        <v>397</v>
      </c>
      <c r="B42" s="24" t="n">
        <v>6</v>
      </c>
      <c r="C42" s="24" t="n">
        <v>31976752</v>
      </c>
      <c r="D42" s="24" t="s">
        <v>360</v>
      </c>
      <c r="E42" s="24" t="s">
        <v>359</v>
      </c>
      <c r="F42" s="24" t="n">
        <v>0.4004</v>
      </c>
      <c r="G42" s="24" t="n">
        <v>-0.6134</v>
      </c>
      <c r="H42" s="24" t="n">
        <v>0.0876</v>
      </c>
      <c r="I42" s="26" t="n">
        <v>2.47E-012</v>
      </c>
      <c r="J42" s="24" t="n">
        <v>58284</v>
      </c>
      <c r="K42" s="28" t="n">
        <f aca="false">G42^2/H42^2</f>
        <v>49.0319686828882</v>
      </c>
    </row>
    <row r="43" customFormat="false" ht="15.6" hidden="false" customHeight="false" outlineLevel="0" collapsed="false">
      <c r="A43" s="24" t="s">
        <v>398</v>
      </c>
      <c r="B43" s="24" t="n">
        <v>6</v>
      </c>
      <c r="C43" s="24" t="n">
        <v>44233921</v>
      </c>
      <c r="D43" s="24" t="s">
        <v>359</v>
      </c>
      <c r="E43" s="24" t="s">
        <v>360</v>
      </c>
      <c r="F43" s="24" t="n">
        <v>0.1933</v>
      </c>
      <c r="G43" s="24" t="n">
        <v>0.1964</v>
      </c>
      <c r="H43" s="24" t="n">
        <v>0.0187</v>
      </c>
      <c r="I43" s="26" t="n">
        <v>6.49E-026</v>
      </c>
      <c r="J43" s="24" t="n">
        <v>58284</v>
      </c>
      <c r="K43" s="28" t="n">
        <f aca="false">G43^2/H43^2</f>
        <v>110.30615688181</v>
      </c>
    </row>
    <row r="44" customFormat="false" ht="15.6" hidden="false" customHeight="false" outlineLevel="0" collapsed="false">
      <c r="A44" s="24" t="s">
        <v>399</v>
      </c>
      <c r="B44" s="24" t="n">
        <v>6</v>
      </c>
      <c r="C44" s="24" t="n">
        <v>138230389</v>
      </c>
      <c r="D44" s="24" t="s">
        <v>356</v>
      </c>
      <c r="E44" s="24" t="s">
        <v>357</v>
      </c>
      <c r="F44" s="24" t="n">
        <v>0.0461</v>
      </c>
      <c r="G44" s="24" t="n">
        <v>0.2835</v>
      </c>
      <c r="H44" s="24" t="n">
        <v>0.0253</v>
      </c>
      <c r="I44" s="26" t="n">
        <v>3.47E-029</v>
      </c>
      <c r="J44" s="24" t="n">
        <v>58284</v>
      </c>
      <c r="K44" s="28" t="n">
        <f aca="false">G44^2/H44^2</f>
        <v>125.563983189864</v>
      </c>
    </row>
    <row r="45" customFormat="false" ht="15.6" hidden="false" customHeight="false" outlineLevel="0" collapsed="false">
      <c r="A45" s="24" t="s">
        <v>400</v>
      </c>
      <c r="B45" s="24" t="n">
        <v>6</v>
      </c>
      <c r="C45" s="24" t="n">
        <v>382537</v>
      </c>
      <c r="D45" s="24" t="s">
        <v>356</v>
      </c>
      <c r="E45" s="24" t="s">
        <v>357</v>
      </c>
      <c r="F45" s="24" t="n">
        <v>0.3995</v>
      </c>
      <c r="G45" s="24" t="n">
        <v>-0.089</v>
      </c>
      <c r="H45" s="24" t="n">
        <v>0.0137</v>
      </c>
      <c r="I45" s="26" t="n">
        <v>9.26E-011</v>
      </c>
      <c r="J45" s="24" t="n">
        <v>58284</v>
      </c>
      <c r="K45" s="28" t="n">
        <f aca="false">G45^2/H45^2</f>
        <v>42.2025680643614</v>
      </c>
    </row>
    <row r="46" customFormat="false" ht="15.6" hidden="false" customHeight="false" outlineLevel="0" collapsed="false">
      <c r="A46" s="24" t="s">
        <v>401</v>
      </c>
      <c r="B46" s="24" t="n">
        <v>6</v>
      </c>
      <c r="C46" s="24" t="n">
        <v>29931663</v>
      </c>
      <c r="D46" s="24" t="s">
        <v>360</v>
      </c>
      <c r="E46" s="24" t="s">
        <v>359</v>
      </c>
      <c r="F46" s="24" t="n">
        <v>0.2742</v>
      </c>
      <c r="G46" s="24" t="n">
        <v>-0.1359</v>
      </c>
      <c r="H46" s="24" t="n">
        <v>0.0193</v>
      </c>
      <c r="I46" s="26" t="n">
        <v>1.88E-012</v>
      </c>
      <c r="J46" s="24" t="n">
        <v>58284</v>
      </c>
      <c r="K46" s="28" t="n">
        <f aca="false">G46^2/H46^2</f>
        <v>49.5820290477597</v>
      </c>
    </row>
    <row r="47" customFormat="false" ht="15.6" hidden="false" customHeight="false" outlineLevel="0" collapsed="false">
      <c r="A47" s="24" t="s">
        <v>402</v>
      </c>
      <c r="B47" s="24" t="n">
        <v>6</v>
      </c>
      <c r="C47" s="24" t="n">
        <v>32268953</v>
      </c>
      <c r="D47" s="24" t="s">
        <v>356</v>
      </c>
      <c r="E47" s="24" t="s">
        <v>357</v>
      </c>
      <c r="F47" s="24" t="n">
        <v>0.0141</v>
      </c>
      <c r="G47" s="24" t="n">
        <v>-0.4379</v>
      </c>
      <c r="H47" s="24" t="n">
        <v>0.0452</v>
      </c>
      <c r="I47" s="26" t="n">
        <v>3.29E-022</v>
      </c>
      <c r="J47" s="24" t="n">
        <v>58284</v>
      </c>
      <c r="K47" s="28" t="n">
        <f aca="false">G47^2/H47^2</f>
        <v>93.8583728169786</v>
      </c>
    </row>
    <row r="48" customFormat="false" ht="15.6" hidden="false" customHeight="false" outlineLevel="0" collapsed="false">
      <c r="A48" s="24" t="s">
        <v>403</v>
      </c>
      <c r="B48" s="24" t="n">
        <v>6</v>
      </c>
      <c r="C48" s="24" t="n">
        <v>44284508</v>
      </c>
      <c r="D48" s="24" t="s">
        <v>359</v>
      </c>
      <c r="E48" s="24" t="s">
        <v>360</v>
      </c>
      <c r="F48" s="24" t="n">
        <v>0.2047</v>
      </c>
      <c r="G48" s="24" t="n">
        <v>0.1597</v>
      </c>
      <c r="H48" s="24" t="n">
        <v>0.0205</v>
      </c>
      <c r="I48" s="26" t="n">
        <v>6.83E-015</v>
      </c>
      <c r="J48" s="24" t="n">
        <v>58284</v>
      </c>
      <c r="K48" s="28" t="n">
        <f aca="false">G48^2/H48^2</f>
        <v>60.6879000594884</v>
      </c>
    </row>
    <row r="49" customFormat="false" ht="15.6" hidden="false" customHeight="false" outlineLevel="0" collapsed="false">
      <c r="A49" s="24" t="s">
        <v>404</v>
      </c>
      <c r="B49" s="24" t="n">
        <v>6</v>
      </c>
      <c r="C49" s="24" t="n">
        <v>167540842</v>
      </c>
      <c r="D49" s="24" t="s">
        <v>359</v>
      </c>
      <c r="E49" s="24" t="s">
        <v>360</v>
      </c>
      <c r="F49" s="24" t="n">
        <v>0.3952</v>
      </c>
      <c r="G49" s="24" t="n">
        <v>-0.1539</v>
      </c>
      <c r="H49" s="24" t="n">
        <v>0.0116</v>
      </c>
      <c r="I49" s="26" t="n">
        <v>4.13E-040</v>
      </c>
      <c r="J49" s="24" t="n">
        <v>58284</v>
      </c>
      <c r="K49" s="28" t="n">
        <f aca="false">G49^2/H49^2</f>
        <v>176.019693816885</v>
      </c>
    </row>
    <row r="50" customFormat="false" ht="15.6" hidden="false" customHeight="false" outlineLevel="0" collapsed="false">
      <c r="A50" s="24" t="s">
        <v>405</v>
      </c>
      <c r="B50" s="24" t="n">
        <v>7</v>
      </c>
      <c r="C50" s="24" t="n">
        <v>74126034</v>
      </c>
      <c r="D50" s="24" t="s">
        <v>359</v>
      </c>
      <c r="E50" s="24" t="s">
        <v>360</v>
      </c>
      <c r="F50" s="24" t="n">
        <v>0.1113</v>
      </c>
      <c r="G50" s="24" t="n">
        <v>0.381</v>
      </c>
      <c r="H50" s="24" t="n">
        <v>0.0424</v>
      </c>
      <c r="I50" s="26" t="n">
        <v>2.45E-019</v>
      </c>
      <c r="J50" s="24" t="n">
        <v>58284</v>
      </c>
      <c r="K50" s="28" t="n">
        <f aca="false">G50^2/H50^2</f>
        <v>80.7454832680669</v>
      </c>
    </row>
    <row r="51" customFormat="false" ht="15.6" hidden="false" customHeight="false" outlineLevel="0" collapsed="false">
      <c r="A51" s="24" t="s">
        <v>406</v>
      </c>
      <c r="B51" s="24" t="n">
        <v>7</v>
      </c>
      <c r="C51" s="24" t="n">
        <v>92239144</v>
      </c>
      <c r="D51" s="24" t="s">
        <v>357</v>
      </c>
      <c r="E51" s="24" t="s">
        <v>356</v>
      </c>
      <c r="F51" s="24" t="n">
        <v>0.465</v>
      </c>
      <c r="G51" s="24" t="n">
        <v>0.0871</v>
      </c>
      <c r="H51" s="24" t="n">
        <v>0.0153</v>
      </c>
      <c r="I51" s="26" t="n">
        <v>1.28E-008</v>
      </c>
      <c r="J51" s="24" t="n">
        <v>58284</v>
      </c>
      <c r="K51" s="28" t="n">
        <f aca="false">G51^2/H51^2</f>
        <v>32.4080909052074</v>
      </c>
    </row>
    <row r="52" customFormat="false" ht="15.6" hidden="false" customHeight="false" outlineLevel="0" collapsed="false">
      <c r="A52" s="24" t="s">
        <v>407</v>
      </c>
      <c r="B52" s="24" t="n">
        <v>7</v>
      </c>
      <c r="C52" s="24" t="n">
        <v>28166442</v>
      </c>
      <c r="D52" s="24" t="s">
        <v>356</v>
      </c>
      <c r="E52" s="24" t="s">
        <v>357</v>
      </c>
      <c r="F52" s="24" t="n">
        <v>0.4193</v>
      </c>
      <c r="G52" s="24" t="n">
        <v>-0.0782</v>
      </c>
      <c r="H52" s="24" t="n">
        <v>0.0134</v>
      </c>
      <c r="I52" s="26" t="n">
        <v>5.37E-009</v>
      </c>
      <c r="J52" s="24" t="n">
        <v>58284</v>
      </c>
      <c r="K52" s="28" t="n">
        <f aca="false">G52^2/H52^2</f>
        <v>34.0568055246157</v>
      </c>
    </row>
    <row r="53" customFormat="false" ht="15.6" hidden="false" customHeight="false" outlineLevel="0" collapsed="false">
      <c r="A53" s="24" t="s">
        <v>408</v>
      </c>
      <c r="B53" s="24" t="n">
        <v>7</v>
      </c>
      <c r="C53" s="24" t="n">
        <v>74016979</v>
      </c>
      <c r="D53" s="24" t="s">
        <v>360</v>
      </c>
      <c r="E53" s="24" t="s">
        <v>356</v>
      </c>
      <c r="F53" s="24" t="n">
        <v>0.1939</v>
      </c>
      <c r="G53" s="24" t="n">
        <v>0.249</v>
      </c>
      <c r="H53" s="24" t="n">
        <v>0.0349</v>
      </c>
      <c r="I53" s="26" t="n">
        <v>9.52E-013</v>
      </c>
      <c r="J53" s="24" t="n">
        <v>58284</v>
      </c>
      <c r="K53" s="28" t="n">
        <f aca="false">G53^2/H53^2</f>
        <v>50.9035229595816</v>
      </c>
    </row>
    <row r="54" customFormat="false" ht="15.6" hidden="false" customHeight="false" outlineLevel="0" collapsed="false">
      <c r="A54" s="24" t="s">
        <v>409</v>
      </c>
      <c r="B54" s="24" t="n">
        <v>7</v>
      </c>
      <c r="C54" s="24" t="n">
        <v>128576086</v>
      </c>
      <c r="D54" s="24" t="s">
        <v>360</v>
      </c>
      <c r="E54" s="24" t="s">
        <v>359</v>
      </c>
      <c r="F54" s="24" t="n">
        <v>0.5585</v>
      </c>
      <c r="G54" s="24" t="n">
        <v>0.1236</v>
      </c>
      <c r="H54" s="24" t="n">
        <v>0.0137</v>
      </c>
      <c r="I54" s="26" t="n">
        <v>1.87E-019</v>
      </c>
      <c r="J54" s="24" t="n">
        <v>58284</v>
      </c>
      <c r="K54" s="28" t="n">
        <f aca="false">G54^2/H54^2</f>
        <v>81.394640098034</v>
      </c>
    </row>
    <row r="55" customFormat="false" ht="15.6" hidden="false" customHeight="false" outlineLevel="0" collapsed="false">
      <c r="A55" s="24" t="s">
        <v>410</v>
      </c>
      <c r="B55" s="24" t="n">
        <v>8</v>
      </c>
      <c r="C55" s="24" t="n">
        <v>11348961</v>
      </c>
      <c r="D55" s="24" t="s">
        <v>356</v>
      </c>
      <c r="E55" s="24" t="s">
        <v>357</v>
      </c>
      <c r="F55" s="24" t="n">
        <v>0.4006</v>
      </c>
      <c r="G55" s="24" t="n">
        <v>0.1127</v>
      </c>
      <c r="H55" s="24" t="n">
        <v>0.0128</v>
      </c>
      <c r="I55" s="26" t="n">
        <v>1.5E-018</v>
      </c>
      <c r="J55" s="24" t="n">
        <v>58284</v>
      </c>
      <c r="K55" s="28" t="n">
        <f aca="false">G55^2/H55^2</f>
        <v>77.5225219726562</v>
      </c>
    </row>
    <row r="56" customFormat="false" ht="15.6" hidden="false" customHeight="false" outlineLevel="0" collapsed="false">
      <c r="A56" s="24" t="s">
        <v>411</v>
      </c>
      <c r="B56" s="24" t="n">
        <v>9</v>
      </c>
      <c r="C56" s="24" t="n">
        <v>123668199</v>
      </c>
      <c r="D56" s="24" t="s">
        <v>359</v>
      </c>
      <c r="E56" s="24" t="s">
        <v>357</v>
      </c>
      <c r="F56" s="24" t="n">
        <v>0.4942</v>
      </c>
      <c r="G56" s="24" t="n">
        <v>-0.0784</v>
      </c>
      <c r="H56" s="24" t="n">
        <v>0.0121</v>
      </c>
      <c r="I56" s="26" t="n">
        <v>9.73E-011</v>
      </c>
      <c r="J56" s="24" t="n">
        <v>58284</v>
      </c>
      <c r="K56" s="28" t="n">
        <f aca="false">G56^2/H56^2</f>
        <v>41.9818318420873</v>
      </c>
    </row>
    <row r="57" customFormat="false" ht="15.6" hidden="false" customHeight="false" outlineLevel="0" collapsed="false">
      <c r="A57" s="24" t="s">
        <v>412</v>
      </c>
      <c r="B57" s="24" t="n">
        <v>9</v>
      </c>
      <c r="C57" s="24" t="n">
        <v>34710338</v>
      </c>
      <c r="D57" s="24" t="s">
        <v>356</v>
      </c>
      <c r="E57" s="24" t="s">
        <v>357</v>
      </c>
      <c r="F57" s="24" t="n">
        <v>0.1513</v>
      </c>
      <c r="G57" s="24" t="n">
        <v>0.1153</v>
      </c>
      <c r="H57" s="24" t="n">
        <v>0.0149</v>
      </c>
      <c r="I57" s="26" t="n">
        <v>9.92E-015</v>
      </c>
      <c r="J57" s="24" t="n">
        <v>58284</v>
      </c>
      <c r="K57" s="28" t="n">
        <f aca="false">G57^2/H57^2</f>
        <v>59.880590964371</v>
      </c>
    </row>
    <row r="58" customFormat="false" ht="15.6" hidden="false" customHeight="false" outlineLevel="0" collapsed="false">
      <c r="A58" s="24" t="s">
        <v>413</v>
      </c>
      <c r="B58" s="24" t="n">
        <v>10</v>
      </c>
      <c r="C58" s="24" t="n">
        <v>6100725</v>
      </c>
      <c r="D58" s="24" t="s">
        <v>356</v>
      </c>
      <c r="E58" s="24" t="s">
        <v>357</v>
      </c>
      <c r="F58" s="24" t="n">
        <v>0.2065</v>
      </c>
      <c r="G58" s="24" t="n">
        <v>0.0991</v>
      </c>
      <c r="H58" s="24" t="n">
        <v>0.0125</v>
      </c>
      <c r="I58" s="26" t="n">
        <v>1.98E-015</v>
      </c>
      <c r="J58" s="24" t="n">
        <v>58284</v>
      </c>
      <c r="K58" s="28" t="n">
        <f aca="false">G58^2/H58^2</f>
        <v>62.853184</v>
      </c>
    </row>
    <row r="59" customFormat="false" ht="15.6" hidden="false" customHeight="false" outlineLevel="0" collapsed="false">
      <c r="A59" s="24" t="s">
        <v>414</v>
      </c>
      <c r="B59" s="24" t="n">
        <v>10</v>
      </c>
      <c r="C59" s="24" t="n">
        <v>6517167</v>
      </c>
      <c r="D59" s="24" t="s">
        <v>360</v>
      </c>
      <c r="E59" s="24" t="s">
        <v>359</v>
      </c>
      <c r="F59" s="24" t="n">
        <v>0.4349</v>
      </c>
      <c r="G59" s="24" t="n">
        <v>0.0829</v>
      </c>
      <c r="H59" s="24" t="n">
        <v>0.0134</v>
      </c>
      <c r="I59" s="26" t="n">
        <v>6.17E-010</v>
      </c>
      <c r="J59" s="24" t="n">
        <v>58284</v>
      </c>
      <c r="K59" s="28" t="n">
        <f aca="false">G59^2/H59^2</f>
        <v>38.2736132768991</v>
      </c>
    </row>
    <row r="60" customFormat="false" ht="15.6" hidden="false" customHeight="false" outlineLevel="0" collapsed="false">
      <c r="A60" s="24" t="s">
        <v>415</v>
      </c>
      <c r="B60" s="24" t="n">
        <v>10</v>
      </c>
      <c r="C60" s="24" t="n">
        <v>50025396</v>
      </c>
      <c r="D60" s="24" t="s">
        <v>356</v>
      </c>
      <c r="E60" s="24" t="s">
        <v>357</v>
      </c>
      <c r="F60" s="24" t="n">
        <v>0.4</v>
      </c>
      <c r="G60" s="24" t="n">
        <v>-0.0847</v>
      </c>
      <c r="H60" s="24" t="n">
        <v>0.012</v>
      </c>
      <c r="I60" s="26" t="n">
        <v>1.42E-012</v>
      </c>
      <c r="J60" s="24" t="n">
        <v>58284</v>
      </c>
      <c r="K60" s="28" t="n">
        <f aca="false">G60^2/H60^2</f>
        <v>49.8200694444444</v>
      </c>
    </row>
    <row r="61" customFormat="false" ht="15.6" hidden="false" customHeight="false" outlineLevel="0" collapsed="false">
      <c r="A61" s="24" t="s">
        <v>416</v>
      </c>
      <c r="B61" s="24" t="n">
        <v>10</v>
      </c>
      <c r="C61" s="24" t="n">
        <v>63779871</v>
      </c>
      <c r="D61" s="24" t="s">
        <v>359</v>
      </c>
      <c r="E61" s="24" t="s">
        <v>360</v>
      </c>
      <c r="F61" s="24" t="n">
        <v>0.1689</v>
      </c>
      <c r="G61" s="24" t="n">
        <v>0.1487</v>
      </c>
      <c r="H61" s="24" t="n">
        <v>0.0143</v>
      </c>
      <c r="I61" s="26" t="n">
        <v>3.13E-025</v>
      </c>
      <c r="J61" s="24" t="n">
        <v>58284</v>
      </c>
      <c r="K61" s="28" t="n">
        <f aca="false">G61^2/H61^2</f>
        <v>108.130911046995</v>
      </c>
    </row>
    <row r="62" customFormat="false" ht="15.6" hidden="false" customHeight="false" outlineLevel="0" collapsed="false">
      <c r="A62" s="24" t="s">
        <v>417</v>
      </c>
      <c r="B62" s="24" t="n">
        <v>10</v>
      </c>
      <c r="C62" s="24" t="n">
        <v>8095340</v>
      </c>
      <c r="D62" s="24" t="s">
        <v>356</v>
      </c>
      <c r="E62" s="24" t="s">
        <v>357</v>
      </c>
      <c r="F62" s="24" t="n">
        <v>0.4361</v>
      </c>
      <c r="G62" s="24" t="n">
        <v>-0.0725</v>
      </c>
      <c r="H62" s="24" t="n">
        <v>0.0122</v>
      </c>
      <c r="I62" s="26" t="n">
        <v>2.51E-009</v>
      </c>
      <c r="J62" s="24" t="n">
        <v>58284</v>
      </c>
      <c r="K62" s="28" t="n">
        <f aca="false">G62^2/H62^2</f>
        <v>35.3147675356087</v>
      </c>
    </row>
    <row r="63" customFormat="false" ht="15.6" hidden="false" customHeight="false" outlineLevel="0" collapsed="false">
      <c r="A63" s="24" t="s">
        <v>418</v>
      </c>
      <c r="B63" s="24" t="n">
        <v>10</v>
      </c>
      <c r="C63" s="24" t="n">
        <v>31411355</v>
      </c>
      <c r="D63" s="24" t="s">
        <v>359</v>
      </c>
      <c r="E63" s="24" t="s">
        <v>360</v>
      </c>
      <c r="F63" s="24" t="n">
        <v>0.3568</v>
      </c>
      <c r="G63" s="24" t="n">
        <v>0.0671</v>
      </c>
      <c r="H63" s="24" t="n">
        <v>0.0114</v>
      </c>
      <c r="I63" s="26" t="n">
        <v>4.42E-009</v>
      </c>
      <c r="J63" s="24" t="n">
        <v>58284</v>
      </c>
      <c r="K63" s="28" t="n">
        <f aca="false">G63^2/H63^2</f>
        <v>34.6445829485996</v>
      </c>
    </row>
    <row r="64" customFormat="false" ht="16.8" hidden="false" customHeight="false" outlineLevel="0" collapsed="false">
      <c r="A64" s="29" t="s">
        <v>419</v>
      </c>
      <c r="B64" s="24" t="n">
        <v>10</v>
      </c>
      <c r="C64" s="24" t="n">
        <v>64036881</v>
      </c>
      <c r="D64" s="24" t="s">
        <v>360</v>
      </c>
      <c r="E64" s="24" t="s">
        <v>357</v>
      </c>
      <c r="F64" s="24" t="n">
        <v>0.4059</v>
      </c>
      <c r="G64" s="24" t="n">
        <v>0.1202</v>
      </c>
      <c r="H64" s="24" t="n">
        <v>0.0181</v>
      </c>
      <c r="I64" s="26" t="n">
        <v>3.01E-011</v>
      </c>
      <c r="J64" s="24" t="n">
        <v>58284</v>
      </c>
      <c r="K64" s="28" t="n">
        <f aca="false">G64^2/H64^2</f>
        <v>44.1013400079363</v>
      </c>
    </row>
    <row r="65" customFormat="false" ht="15.6" hidden="false" customHeight="false" outlineLevel="0" collapsed="false">
      <c r="A65" s="24" t="s">
        <v>420</v>
      </c>
      <c r="B65" s="24" t="n">
        <v>11</v>
      </c>
      <c r="C65" s="24" t="n">
        <v>128494441</v>
      </c>
      <c r="D65" s="24" t="s">
        <v>356</v>
      </c>
      <c r="E65" s="24" t="s">
        <v>357</v>
      </c>
      <c r="F65" s="24" t="n">
        <v>0.3079</v>
      </c>
      <c r="G65" s="24" t="n">
        <v>-0.0797</v>
      </c>
      <c r="H65" s="24" t="n">
        <v>0.0128</v>
      </c>
      <c r="I65" s="26" t="n">
        <v>4.64E-010</v>
      </c>
      <c r="J65" s="24" t="n">
        <v>58284</v>
      </c>
      <c r="K65" s="28" t="n">
        <f aca="false">G65^2/H65^2</f>
        <v>38.7700805664062</v>
      </c>
    </row>
    <row r="66" customFormat="false" ht="15.6" hidden="false" customHeight="false" outlineLevel="0" collapsed="false">
      <c r="A66" s="24" t="s">
        <v>421</v>
      </c>
      <c r="B66" s="24" t="n">
        <v>11</v>
      </c>
      <c r="C66" s="24" t="n">
        <v>118743772</v>
      </c>
      <c r="D66" s="24" t="s">
        <v>360</v>
      </c>
      <c r="E66" s="24" t="s">
        <v>359</v>
      </c>
      <c r="F66" s="24" t="n">
        <v>0.8967</v>
      </c>
      <c r="G66" s="24" t="n">
        <v>0.134</v>
      </c>
      <c r="H66" s="24" t="n">
        <v>0.0178</v>
      </c>
      <c r="I66" s="26" t="n">
        <v>5.57E-014</v>
      </c>
      <c r="J66" s="24" t="n">
        <v>58284</v>
      </c>
      <c r="K66" s="28" t="n">
        <f aca="false">G66^2/H66^2</f>
        <v>56.6721373563944</v>
      </c>
    </row>
    <row r="67" customFormat="false" ht="15.6" hidden="false" customHeight="false" outlineLevel="0" collapsed="false">
      <c r="A67" s="24" t="s">
        <v>422</v>
      </c>
      <c r="B67" s="24" t="n">
        <v>11</v>
      </c>
      <c r="C67" s="24" t="n">
        <v>9752741</v>
      </c>
      <c r="D67" s="24" t="s">
        <v>359</v>
      </c>
      <c r="E67" s="24" t="s">
        <v>360</v>
      </c>
      <c r="F67" s="24" t="n">
        <v>0.3545</v>
      </c>
      <c r="G67" s="24" t="n">
        <v>0.083</v>
      </c>
      <c r="H67" s="24" t="n">
        <v>0.0131</v>
      </c>
      <c r="I67" s="26" t="n">
        <v>2.7E-010</v>
      </c>
      <c r="J67" s="24" t="n">
        <v>58284</v>
      </c>
      <c r="K67" s="28" t="n">
        <f aca="false">G67^2/H67^2</f>
        <v>40.1433482897267</v>
      </c>
    </row>
    <row r="68" customFormat="false" ht="15.6" hidden="false" customHeight="false" outlineLevel="0" collapsed="false">
      <c r="A68" s="24" t="s">
        <v>423</v>
      </c>
      <c r="B68" s="24" t="n">
        <v>11</v>
      </c>
      <c r="C68" s="24" t="n">
        <v>72411787</v>
      </c>
      <c r="D68" s="24" t="s">
        <v>356</v>
      </c>
      <c r="E68" s="24" t="s">
        <v>357</v>
      </c>
      <c r="F68" s="24" t="n">
        <v>0.2473</v>
      </c>
      <c r="G68" s="24" t="n">
        <v>-0.0851</v>
      </c>
      <c r="H68" s="24" t="n">
        <v>0.014</v>
      </c>
      <c r="I68" s="26" t="n">
        <v>1.07E-009</v>
      </c>
      <c r="J68" s="24" t="n">
        <v>58284</v>
      </c>
      <c r="K68" s="28" t="n">
        <f aca="false">G68^2/H68^2</f>
        <v>36.9490306122449</v>
      </c>
    </row>
    <row r="69" customFormat="false" ht="15.6" hidden="false" customHeight="false" outlineLevel="0" collapsed="false">
      <c r="A69" s="24" t="s">
        <v>424</v>
      </c>
      <c r="B69" s="24" t="n">
        <v>11</v>
      </c>
      <c r="C69" s="24" t="n">
        <v>95311422</v>
      </c>
      <c r="D69" s="24" t="s">
        <v>360</v>
      </c>
      <c r="E69" s="24" t="s">
        <v>359</v>
      </c>
      <c r="F69" s="24" t="n">
        <v>0.4338</v>
      </c>
      <c r="G69" s="24" t="n">
        <v>0.0982</v>
      </c>
      <c r="H69" s="24" t="n">
        <v>0.017</v>
      </c>
      <c r="I69" s="26" t="n">
        <v>7.85E-009</v>
      </c>
      <c r="J69" s="24" t="n">
        <v>58284</v>
      </c>
      <c r="K69" s="28" t="n">
        <f aca="false">G69^2/H69^2</f>
        <v>33.3676124567474</v>
      </c>
    </row>
    <row r="70" customFormat="false" ht="15.6" hidden="false" customHeight="false" outlineLevel="0" collapsed="false">
      <c r="A70" s="24" t="s">
        <v>425</v>
      </c>
      <c r="B70" s="24" t="n">
        <v>11</v>
      </c>
      <c r="C70" s="24" t="n">
        <v>64042997</v>
      </c>
      <c r="D70" s="24" t="s">
        <v>356</v>
      </c>
      <c r="E70" s="24" t="s">
        <v>357</v>
      </c>
      <c r="F70" s="24" t="n">
        <v>0.0936</v>
      </c>
      <c r="G70" s="24" t="n">
        <v>-0.1067</v>
      </c>
      <c r="H70" s="24" t="n">
        <v>0.0175</v>
      </c>
      <c r="I70" s="26" t="n">
        <v>1.11E-009</v>
      </c>
      <c r="J70" s="24" t="n">
        <v>58284</v>
      </c>
      <c r="K70" s="28" t="n">
        <f aca="false">G70^2/H70^2</f>
        <v>37.1751510204082</v>
      </c>
    </row>
    <row r="71" customFormat="false" ht="15.6" hidden="false" customHeight="false" outlineLevel="0" collapsed="false">
      <c r="A71" s="24" t="s">
        <v>426</v>
      </c>
      <c r="B71" s="24" t="n">
        <v>12</v>
      </c>
      <c r="C71" s="24" t="n">
        <v>24813281</v>
      </c>
      <c r="D71" s="24" t="s">
        <v>356</v>
      </c>
      <c r="E71" s="24" t="s">
        <v>357</v>
      </c>
      <c r="F71" s="24" t="n">
        <v>0.5109</v>
      </c>
      <c r="G71" s="24" t="n">
        <v>0.0856</v>
      </c>
      <c r="H71" s="24" t="n">
        <v>0.0156</v>
      </c>
      <c r="I71" s="26" t="n">
        <v>3.75E-008</v>
      </c>
      <c r="J71" s="24" t="n">
        <v>58284</v>
      </c>
      <c r="K71" s="28" t="n">
        <f aca="false">G71^2/H71^2</f>
        <v>30.1091387245233</v>
      </c>
    </row>
    <row r="72" customFormat="false" ht="16.8" hidden="false" customHeight="false" outlineLevel="0" collapsed="false">
      <c r="A72" s="29" t="s">
        <v>427</v>
      </c>
      <c r="B72" s="24" t="n">
        <v>12</v>
      </c>
      <c r="C72" s="24" t="n">
        <v>56469185</v>
      </c>
      <c r="D72" s="24" t="s">
        <v>359</v>
      </c>
      <c r="E72" s="24" t="s">
        <v>360</v>
      </c>
      <c r="F72" s="24" t="n">
        <v>0.4615</v>
      </c>
      <c r="G72" s="24" t="n">
        <v>0.0878</v>
      </c>
      <c r="H72" s="24" t="n">
        <v>0.0125</v>
      </c>
      <c r="I72" s="26" t="n">
        <v>2.21E-012</v>
      </c>
      <c r="J72" s="24" t="n">
        <v>58284</v>
      </c>
      <c r="K72" s="28" t="n">
        <f aca="false">G72^2/H72^2</f>
        <v>49.336576</v>
      </c>
    </row>
    <row r="73" customFormat="false" ht="15.6" hidden="false" customHeight="false" outlineLevel="0" collapsed="false">
      <c r="A73" s="24" t="s">
        <v>428</v>
      </c>
      <c r="B73" s="24" t="n">
        <v>13</v>
      </c>
      <c r="C73" s="24" t="n">
        <v>40355913</v>
      </c>
      <c r="D73" s="24" t="s">
        <v>360</v>
      </c>
      <c r="E73" s="24" t="s">
        <v>359</v>
      </c>
      <c r="F73" s="24" t="n">
        <v>0.7956</v>
      </c>
      <c r="G73" s="24" t="n">
        <v>0.114</v>
      </c>
      <c r="H73" s="24" t="n">
        <v>0.0126</v>
      </c>
      <c r="I73" s="26" t="n">
        <v>1.94E-019</v>
      </c>
      <c r="J73" s="24" t="n">
        <v>58284</v>
      </c>
      <c r="K73" s="28" t="n">
        <f aca="false">G73^2/H73^2</f>
        <v>81.859410430839</v>
      </c>
    </row>
    <row r="74" customFormat="false" ht="16.8" hidden="false" customHeight="false" outlineLevel="0" collapsed="false">
      <c r="A74" s="29" t="s">
        <v>429</v>
      </c>
      <c r="B74" s="24" t="n">
        <v>14</v>
      </c>
      <c r="C74" s="24" t="n">
        <v>69267695</v>
      </c>
      <c r="D74" s="24" t="s">
        <v>359</v>
      </c>
      <c r="E74" s="24" t="s">
        <v>356</v>
      </c>
      <c r="F74" s="24" t="n">
        <v>0.7851</v>
      </c>
      <c r="G74" s="24" t="n">
        <v>0.0845</v>
      </c>
      <c r="H74" s="24" t="n">
        <v>0.0126</v>
      </c>
      <c r="I74" s="26" t="n">
        <v>2.29E-011</v>
      </c>
      <c r="J74" s="24" t="n">
        <v>58284</v>
      </c>
      <c r="K74" s="28" t="n">
        <f aca="false">G74^2/H74^2</f>
        <v>44.9751196775006</v>
      </c>
    </row>
    <row r="75" customFormat="false" ht="15.6" hidden="false" customHeight="false" outlineLevel="0" collapsed="false">
      <c r="A75" s="24" t="s">
        <v>430</v>
      </c>
      <c r="B75" s="24" t="n">
        <v>14</v>
      </c>
      <c r="C75" s="24" t="n">
        <v>68760141</v>
      </c>
      <c r="D75" s="24" t="s">
        <v>359</v>
      </c>
      <c r="E75" s="24" t="s">
        <v>360</v>
      </c>
      <c r="F75" s="24" t="n">
        <v>0.5178</v>
      </c>
      <c r="G75" s="24" t="n">
        <v>0.1069</v>
      </c>
      <c r="H75" s="24" t="n">
        <v>0.0144</v>
      </c>
      <c r="I75" s="26" t="n">
        <v>1.02E-013</v>
      </c>
      <c r="J75" s="24" t="n">
        <v>58284</v>
      </c>
      <c r="K75" s="28" t="n">
        <f aca="false">G75^2/H75^2</f>
        <v>55.1100019290124</v>
      </c>
    </row>
    <row r="76" customFormat="false" ht="15.6" hidden="false" customHeight="false" outlineLevel="0" collapsed="false">
      <c r="A76" s="24" t="s">
        <v>431</v>
      </c>
      <c r="B76" s="24" t="n">
        <v>14</v>
      </c>
      <c r="C76" s="24" t="n">
        <v>105388182</v>
      </c>
      <c r="D76" s="24" t="s">
        <v>360</v>
      </c>
      <c r="E76" s="24" t="s">
        <v>356</v>
      </c>
      <c r="F76" s="24" t="n">
        <v>0.6245</v>
      </c>
      <c r="G76" s="24" t="n">
        <v>0.1617</v>
      </c>
      <c r="H76" s="24" t="n">
        <v>0.0179</v>
      </c>
      <c r="I76" s="26" t="n">
        <v>1.71E-019</v>
      </c>
      <c r="J76" s="24" t="n">
        <v>58284</v>
      </c>
      <c r="K76" s="28" t="n">
        <f aca="false">G76^2/H76^2</f>
        <v>81.6044755157455</v>
      </c>
    </row>
    <row r="77" customFormat="false" ht="15.6" hidden="false" customHeight="false" outlineLevel="0" collapsed="false">
      <c r="A77" s="24" t="s">
        <v>432</v>
      </c>
      <c r="B77" s="24" t="n">
        <v>15</v>
      </c>
      <c r="C77" s="24" t="n">
        <v>70010647</v>
      </c>
      <c r="D77" s="24" t="s">
        <v>359</v>
      </c>
      <c r="E77" s="24" t="s">
        <v>360</v>
      </c>
      <c r="F77" s="24" t="n">
        <v>0.1214</v>
      </c>
      <c r="G77" s="24" t="n">
        <v>0.1366</v>
      </c>
      <c r="H77" s="24" t="n">
        <v>0.0158</v>
      </c>
      <c r="I77" s="26" t="n">
        <v>6.11E-018</v>
      </c>
      <c r="J77" s="24" t="n">
        <v>58284</v>
      </c>
      <c r="K77" s="28" t="n">
        <f aca="false">G77^2/H77^2</f>
        <v>74.7458740586444</v>
      </c>
    </row>
    <row r="78" customFormat="false" ht="15.6" hidden="false" customHeight="false" outlineLevel="0" collapsed="false">
      <c r="A78" s="24" t="s">
        <v>433</v>
      </c>
      <c r="B78" s="24" t="n">
        <v>15</v>
      </c>
      <c r="C78" s="24" t="n">
        <v>38834033</v>
      </c>
      <c r="D78" s="24" t="s">
        <v>360</v>
      </c>
      <c r="E78" s="24" t="s">
        <v>359</v>
      </c>
      <c r="F78" s="24" t="n">
        <v>0.6126</v>
      </c>
      <c r="G78" s="24" t="n">
        <v>0.1244</v>
      </c>
      <c r="H78" s="24" t="n">
        <v>0.0123</v>
      </c>
      <c r="I78" s="26" t="n">
        <v>4.47E-024</v>
      </c>
      <c r="J78" s="24" t="n">
        <v>58284</v>
      </c>
      <c r="K78" s="28" t="n">
        <f aca="false">G78^2/H78^2</f>
        <v>102.289378015731</v>
      </c>
    </row>
    <row r="79" customFormat="false" ht="15.6" hidden="false" customHeight="false" outlineLevel="0" collapsed="false">
      <c r="A79" s="24" t="s">
        <v>434</v>
      </c>
      <c r="B79" s="24" t="n">
        <v>16</v>
      </c>
      <c r="C79" s="24" t="n">
        <v>30626616</v>
      </c>
      <c r="D79" s="24" t="s">
        <v>359</v>
      </c>
      <c r="E79" s="24" t="s">
        <v>360</v>
      </c>
      <c r="F79" s="24" t="n">
        <v>0.1118</v>
      </c>
      <c r="G79" s="24" t="n">
        <v>0.0867</v>
      </c>
      <c r="H79" s="24" t="n">
        <v>0.0157</v>
      </c>
      <c r="I79" s="26" t="n">
        <v>3.04E-008</v>
      </c>
      <c r="J79" s="24" t="n">
        <v>58284</v>
      </c>
      <c r="K79" s="28" t="n">
        <f aca="false">G79^2/H79^2</f>
        <v>30.4957199075013</v>
      </c>
    </row>
    <row r="80" customFormat="false" ht="15.6" hidden="false" customHeight="false" outlineLevel="0" collapsed="false">
      <c r="A80" s="24" t="s">
        <v>435</v>
      </c>
      <c r="B80" s="24" t="n">
        <v>16</v>
      </c>
      <c r="C80" s="24" t="n">
        <v>11833886</v>
      </c>
      <c r="D80" s="24" t="s">
        <v>359</v>
      </c>
      <c r="E80" s="24" t="s">
        <v>357</v>
      </c>
      <c r="F80" s="24" t="n">
        <v>0.3852</v>
      </c>
      <c r="G80" s="24" t="n">
        <v>0.0701</v>
      </c>
      <c r="H80" s="24" t="n">
        <v>0.0119</v>
      </c>
      <c r="I80" s="26" t="n">
        <v>4.14E-009</v>
      </c>
      <c r="J80" s="24" t="n">
        <v>58284</v>
      </c>
      <c r="K80" s="28" t="n">
        <f aca="false">G80^2/H80^2</f>
        <v>34.701009815691</v>
      </c>
    </row>
    <row r="81" customFormat="false" ht="16.8" hidden="false" customHeight="false" outlineLevel="0" collapsed="false">
      <c r="A81" s="29" t="s">
        <v>436</v>
      </c>
      <c r="B81" s="24" t="n">
        <v>16</v>
      </c>
      <c r="C81" s="24" t="n">
        <v>86016401</v>
      </c>
      <c r="D81" s="24" t="s">
        <v>357</v>
      </c>
      <c r="E81" s="24" t="s">
        <v>360</v>
      </c>
      <c r="F81" s="24" t="n">
        <v>0.2837</v>
      </c>
      <c r="G81" s="24" t="n">
        <v>0.0906</v>
      </c>
      <c r="H81" s="24" t="n">
        <v>0.0136</v>
      </c>
      <c r="I81" s="26" t="n">
        <v>2.3E-011</v>
      </c>
      <c r="J81" s="24" t="n">
        <v>58284</v>
      </c>
      <c r="K81" s="28" t="n">
        <f aca="false">G81^2/H81^2</f>
        <v>44.3791089965398</v>
      </c>
    </row>
    <row r="82" customFormat="false" ht="15.6" hidden="false" customHeight="false" outlineLevel="0" collapsed="false">
      <c r="A82" s="24" t="s">
        <v>437</v>
      </c>
      <c r="B82" s="24" t="n">
        <v>17</v>
      </c>
      <c r="C82" s="24" t="n">
        <v>38067020</v>
      </c>
      <c r="D82" s="24" t="s">
        <v>359</v>
      </c>
      <c r="E82" s="24" t="s">
        <v>360</v>
      </c>
      <c r="F82" s="24" t="n">
        <v>0.2452</v>
      </c>
      <c r="G82" s="24" t="n">
        <v>0.0743</v>
      </c>
      <c r="H82" s="24" t="n">
        <v>0.012</v>
      </c>
      <c r="I82" s="26" t="n">
        <v>5.86E-010</v>
      </c>
      <c r="J82" s="24" t="n">
        <v>58284</v>
      </c>
      <c r="K82" s="28" t="n">
        <f aca="false">G82^2/H82^2</f>
        <v>38.3367361111111</v>
      </c>
    </row>
    <row r="83" customFormat="false" ht="15.6" hidden="false" customHeight="false" outlineLevel="0" collapsed="false">
      <c r="A83" s="24" t="s">
        <v>438</v>
      </c>
      <c r="B83" s="24" t="n">
        <v>18</v>
      </c>
      <c r="C83" s="24" t="n">
        <v>12797694</v>
      </c>
      <c r="D83" s="24" t="s">
        <v>357</v>
      </c>
      <c r="E83" s="24" t="s">
        <v>356</v>
      </c>
      <c r="F83" s="24" t="n">
        <v>0.5197</v>
      </c>
      <c r="G83" s="24" t="n">
        <v>0.0903</v>
      </c>
      <c r="H83" s="24" t="n">
        <v>0.0119</v>
      </c>
      <c r="I83" s="26" t="n">
        <v>2.65E-014</v>
      </c>
      <c r="J83" s="24" t="n">
        <v>58284</v>
      </c>
      <c r="K83" s="28" t="n">
        <f aca="false">G83^2/H83^2</f>
        <v>57.5813148788927</v>
      </c>
    </row>
    <row r="84" customFormat="false" ht="16.8" hidden="false" customHeight="false" outlineLevel="0" collapsed="false">
      <c r="A84" s="29" t="s">
        <v>439</v>
      </c>
      <c r="B84" s="24" t="n">
        <v>19</v>
      </c>
      <c r="C84" s="24" t="n">
        <v>10463118</v>
      </c>
      <c r="D84" s="24" t="s">
        <v>360</v>
      </c>
      <c r="E84" s="24" t="s">
        <v>357</v>
      </c>
      <c r="F84" s="24" t="n">
        <v>0.5217</v>
      </c>
      <c r="G84" s="24" t="n">
        <v>-0.3801</v>
      </c>
      <c r="H84" s="24" t="n">
        <v>0.0474</v>
      </c>
      <c r="I84" s="26" t="n">
        <v>1.08E-015</v>
      </c>
      <c r="J84" s="24" t="n">
        <v>58284</v>
      </c>
      <c r="K84" s="28" t="n">
        <f aca="false">G84^2/H84^2</f>
        <v>64.304157987502</v>
      </c>
    </row>
    <row r="85" customFormat="false" ht="15.6" hidden="false" customHeight="false" outlineLevel="0" collapsed="false">
      <c r="A85" s="24" t="s">
        <v>440</v>
      </c>
      <c r="B85" s="24" t="n">
        <v>20</v>
      </c>
      <c r="C85" s="24" t="n">
        <v>62484008</v>
      </c>
      <c r="D85" s="24" t="s">
        <v>359</v>
      </c>
      <c r="E85" s="24" t="s">
        <v>360</v>
      </c>
      <c r="F85" s="24" t="n">
        <v>0.3342</v>
      </c>
      <c r="G85" s="24" t="n">
        <v>-0.1074</v>
      </c>
      <c r="H85" s="24" t="n">
        <v>0.0171</v>
      </c>
      <c r="I85" s="26" t="n">
        <v>3.19E-010</v>
      </c>
      <c r="J85" s="24" t="n">
        <v>58284</v>
      </c>
      <c r="K85" s="28" t="n">
        <f aca="false">G85^2/H85^2</f>
        <v>39.4472145275469</v>
      </c>
    </row>
    <row r="86" customFormat="false" ht="15.6" hidden="false" customHeight="false" outlineLevel="0" collapsed="false">
      <c r="A86" s="24" t="s">
        <v>441</v>
      </c>
      <c r="B86" s="24" t="n">
        <v>20</v>
      </c>
      <c r="C86" s="24" t="n">
        <v>44746982</v>
      </c>
      <c r="D86" s="24" t="s">
        <v>360</v>
      </c>
      <c r="E86" s="24" t="s">
        <v>359</v>
      </c>
      <c r="F86" s="24" t="n">
        <v>0.7483</v>
      </c>
      <c r="G86" s="24" t="n">
        <v>0.1052</v>
      </c>
      <c r="H86" s="24" t="n">
        <v>0.0127</v>
      </c>
      <c r="I86" s="26" t="n">
        <v>1.13E-016</v>
      </c>
      <c r="J86" s="24" t="n">
        <v>58284</v>
      </c>
      <c r="K86" s="28" t="n">
        <f aca="false">G86^2/H86^2</f>
        <v>68.6157852315705</v>
      </c>
    </row>
    <row r="87" customFormat="false" ht="16.8" hidden="false" customHeight="false" outlineLevel="0" collapsed="false">
      <c r="A87" s="29" t="s">
        <v>442</v>
      </c>
      <c r="B87" s="24" t="n">
        <v>21</v>
      </c>
      <c r="C87" s="24" t="n">
        <v>45653764</v>
      </c>
      <c r="D87" s="24" t="s">
        <v>360</v>
      </c>
      <c r="E87" s="24" t="s">
        <v>357</v>
      </c>
      <c r="F87" s="24" t="n">
        <v>0.4578</v>
      </c>
      <c r="G87" s="24" t="n">
        <v>-0.0894</v>
      </c>
      <c r="H87" s="24" t="n">
        <v>0.0143</v>
      </c>
      <c r="I87" s="26" t="n">
        <v>4.28E-010</v>
      </c>
      <c r="J87" s="24" t="n">
        <v>58284</v>
      </c>
      <c r="K87" s="28" t="n">
        <f aca="false">G87^2/H87^2</f>
        <v>39.0843562032373</v>
      </c>
    </row>
    <row r="88" customFormat="false" ht="15.6" hidden="false" customHeight="false" outlineLevel="0" collapsed="false">
      <c r="A88" s="24" t="s">
        <v>443</v>
      </c>
      <c r="B88" s="24" t="n">
        <v>21</v>
      </c>
      <c r="C88" s="24" t="n">
        <v>43855067</v>
      </c>
      <c r="D88" s="24" t="s">
        <v>360</v>
      </c>
      <c r="E88" s="24" t="s">
        <v>356</v>
      </c>
      <c r="F88" s="24" t="n">
        <v>0.4611</v>
      </c>
      <c r="G88" s="24" t="n">
        <v>-0.0976</v>
      </c>
      <c r="H88" s="24" t="n">
        <v>0.0132</v>
      </c>
      <c r="I88" s="26" t="n">
        <v>1.48E-013</v>
      </c>
      <c r="J88" s="24" t="n">
        <v>58284</v>
      </c>
      <c r="K88" s="28" t="n">
        <f aca="false">G88^2/H88^2</f>
        <v>54.6703397612489</v>
      </c>
    </row>
    <row r="89" customFormat="false" ht="15.6" hidden="false" customHeight="false" outlineLevel="0" collapsed="false">
      <c r="A89" s="24" t="s">
        <v>444</v>
      </c>
      <c r="B89" s="24" t="n">
        <v>21</v>
      </c>
      <c r="C89" s="24" t="n">
        <v>45707976</v>
      </c>
      <c r="D89" s="24" t="s">
        <v>360</v>
      </c>
      <c r="E89" s="24" t="s">
        <v>359</v>
      </c>
      <c r="F89" s="24" t="n">
        <v>0.3599</v>
      </c>
      <c r="G89" s="24" t="n">
        <v>0.1029</v>
      </c>
      <c r="H89" s="24" t="n">
        <v>0.0182</v>
      </c>
      <c r="I89" s="26" t="n">
        <v>1.47E-008</v>
      </c>
      <c r="J89" s="24" t="n">
        <v>58284</v>
      </c>
      <c r="K89" s="28" t="n">
        <f aca="false">G89^2/H89^2</f>
        <v>31.965976331361</v>
      </c>
    </row>
    <row r="90" customFormat="false" ht="15.6" hidden="false" customHeight="false" outlineLevel="0" collapsed="false">
      <c r="A90" s="24" t="s">
        <v>445</v>
      </c>
      <c r="B90" s="24" t="n">
        <v>21</v>
      </c>
      <c r="C90" s="24" t="n">
        <v>34775444</v>
      </c>
      <c r="D90" s="24" t="s">
        <v>360</v>
      </c>
      <c r="E90" s="24" t="s">
        <v>359</v>
      </c>
      <c r="F90" s="24" t="n">
        <v>0.5461</v>
      </c>
      <c r="G90" s="24" t="n">
        <v>-0.0823</v>
      </c>
      <c r="H90" s="24" t="n">
        <v>0.0137</v>
      </c>
      <c r="I90" s="26" t="n">
        <v>1.81E-009</v>
      </c>
      <c r="J90" s="24" t="n">
        <v>58284</v>
      </c>
      <c r="K90" s="28" t="n">
        <f aca="false">G90^2/H90^2</f>
        <v>36.0876445202195</v>
      </c>
    </row>
    <row r="91" customFormat="false" ht="15.6" hidden="false" customHeight="false" outlineLevel="0" collapsed="false">
      <c r="A91" s="24" t="s">
        <v>446</v>
      </c>
      <c r="B91" s="24" t="n">
        <v>22</v>
      </c>
      <c r="C91" s="24" t="n">
        <v>39747780</v>
      </c>
      <c r="D91" s="24" t="s">
        <v>356</v>
      </c>
      <c r="E91" s="24" t="s">
        <v>357</v>
      </c>
      <c r="F91" s="24" t="n">
        <v>0.3771</v>
      </c>
      <c r="G91" s="24" t="n">
        <v>0.1296</v>
      </c>
      <c r="H91" s="24" t="n">
        <v>0.014</v>
      </c>
      <c r="I91" s="26" t="n">
        <v>1.69E-020</v>
      </c>
      <c r="J91" s="24" t="n">
        <v>58284</v>
      </c>
      <c r="K91" s="28" t="n">
        <f aca="false">G91^2/H91^2</f>
        <v>85.694693877551</v>
      </c>
    </row>
    <row r="92" customFormat="false" ht="15.6" hidden="false" customHeight="false" outlineLevel="0" collapsed="false">
      <c r="A92" s="24" t="s">
        <v>447</v>
      </c>
      <c r="B92" s="24" t="n">
        <v>22</v>
      </c>
      <c r="C92" s="24" t="n">
        <v>21916361</v>
      </c>
      <c r="D92" s="24" t="s">
        <v>356</v>
      </c>
      <c r="E92" s="24" t="s">
        <v>357</v>
      </c>
      <c r="F92" s="24" t="n">
        <v>0.2317</v>
      </c>
      <c r="G92" s="24" t="n">
        <v>0.0891</v>
      </c>
      <c r="H92" s="24" t="n">
        <v>0.0139</v>
      </c>
      <c r="I92" s="26" t="n">
        <v>1.36E-010</v>
      </c>
      <c r="J92" s="24" t="n">
        <v>58284</v>
      </c>
      <c r="K92" s="28" t="n">
        <f aca="false">G92^2/H92^2</f>
        <v>41.089022307334</v>
      </c>
    </row>
    <row r="93" customFormat="false" ht="15.6" hidden="false" customHeight="false" outlineLevel="0" collapsed="false">
      <c r="A93" s="24" t="s">
        <v>448</v>
      </c>
      <c r="B93" s="24" t="n">
        <v>23</v>
      </c>
      <c r="C93" s="24" t="n">
        <v>78466147</v>
      </c>
      <c r="D93" s="24" t="s">
        <v>357</v>
      </c>
      <c r="E93" s="24" t="s">
        <v>359</v>
      </c>
      <c r="F93" s="24" t="n">
        <v>0.5853</v>
      </c>
      <c r="G93" s="24" t="n">
        <v>-0.0787</v>
      </c>
      <c r="H93" s="24" t="n">
        <v>0.0134</v>
      </c>
      <c r="I93" s="26" t="n">
        <v>4.79E-009</v>
      </c>
      <c r="J93" s="24" t="n">
        <v>58284</v>
      </c>
      <c r="K93" s="28" t="n">
        <f aca="false">G93^2/H93^2</f>
        <v>34.4937068389396</v>
      </c>
    </row>
    <row r="94" customFormat="false" ht="15" hidden="false" customHeight="true" outlineLevel="0" collapsed="false">
      <c r="A94" s="30" t="s">
        <v>449</v>
      </c>
      <c r="B94" s="30"/>
      <c r="C94" s="30"/>
      <c r="D94" s="30"/>
      <c r="E94" s="30"/>
      <c r="F94" s="30"/>
      <c r="G94" s="30"/>
      <c r="H94" s="30"/>
      <c r="I94" s="30"/>
      <c r="J94" s="30"/>
      <c r="K94" s="30"/>
    </row>
    <row r="95" customFormat="false" ht="14.4" hidden="false" customHeight="false" outlineLevel="0" collapsed="false">
      <c r="A95" s="30"/>
      <c r="B95" s="30"/>
      <c r="C95" s="30"/>
      <c r="D95" s="30"/>
      <c r="E95" s="30"/>
      <c r="F95" s="30"/>
      <c r="G95" s="30"/>
      <c r="H95" s="30"/>
      <c r="I95" s="30"/>
      <c r="J95" s="30"/>
      <c r="K95" s="30"/>
    </row>
    <row r="96" customFormat="false" ht="15" hidden="false" customHeight="true" outlineLevel="0" collapsed="false">
      <c r="A96" s="30"/>
      <c r="B96" s="30"/>
      <c r="C96" s="30"/>
      <c r="D96" s="30"/>
      <c r="E96" s="30"/>
      <c r="F96" s="30"/>
      <c r="G96" s="30"/>
      <c r="H96" s="30"/>
      <c r="I96" s="30"/>
      <c r="J96" s="30"/>
      <c r="K96" s="30"/>
    </row>
    <row r="97" customFormat="false" ht="14.4" hidden="false" customHeight="false" outlineLevel="0" collapsed="false">
      <c r="A97" s="30"/>
      <c r="B97" s="30"/>
      <c r="C97" s="30"/>
      <c r="D97" s="30"/>
      <c r="E97" s="30"/>
      <c r="F97" s="30"/>
      <c r="G97" s="30"/>
      <c r="H97" s="30"/>
      <c r="I97" s="30"/>
      <c r="J97" s="30"/>
      <c r="K97" s="30"/>
    </row>
    <row r="98" customFormat="false" ht="14.4" hidden="false" customHeight="false" outlineLevel="0" collapsed="false">
      <c r="A98" s="30"/>
      <c r="B98" s="30"/>
      <c r="C98" s="30"/>
      <c r="D98" s="30"/>
      <c r="E98" s="30"/>
      <c r="F98" s="30"/>
      <c r="G98" s="30"/>
      <c r="H98" s="30"/>
      <c r="I98" s="30"/>
      <c r="J98" s="30"/>
      <c r="K98" s="30"/>
    </row>
    <row r="99" customFormat="false" ht="19.95" hidden="false" customHeight="true" outlineLevel="0" collapsed="false">
      <c r="A99" s="30"/>
      <c r="B99" s="30"/>
      <c r="C99" s="30"/>
      <c r="D99" s="30"/>
      <c r="E99" s="30"/>
      <c r="F99" s="30"/>
      <c r="G99" s="30"/>
      <c r="H99" s="30"/>
      <c r="I99" s="30"/>
      <c r="J99" s="30"/>
      <c r="K99" s="30"/>
    </row>
  </sheetData>
  <mergeCells count="2">
    <mergeCell ref="A1:K2"/>
    <mergeCell ref="A94:K99"/>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1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K4" activeCellId="0" sqref="K4:K8"/>
    </sheetView>
  </sheetViews>
  <sheetFormatPr defaultColWidth="8.8828125" defaultRowHeight="14.4" zeroHeight="false" outlineLevelRow="0" outlineLevelCol="0"/>
  <cols>
    <col collapsed="false" customWidth="true" hidden="false" outlineLevel="0" max="1" min="1" style="0" width="14.55"/>
    <col collapsed="false" customWidth="true" hidden="false" outlineLevel="0" max="2" min="2" style="0" width="7.21"/>
    <col collapsed="false" customWidth="true" hidden="false" outlineLevel="0" max="3" min="3" style="0" width="11.21"/>
    <col collapsed="false" customWidth="true" hidden="false" outlineLevel="0" max="6" min="6" style="0" width="13.1"/>
    <col collapsed="false" customWidth="true" hidden="false" outlineLevel="0" max="7" min="7" style="0" width="11.77"/>
    <col collapsed="false" customWidth="true" hidden="false" outlineLevel="0" max="8" min="8" style="0" width="10.55"/>
    <col collapsed="false" customWidth="true" hidden="false" outlineLevel="0" max="9" min="9" style="0" width="9.88"/>
    <col collapsed="false" customWidth="true" hidden="false" outlineLevel="0" max="10" min="10" style="0" width="12.88"/>
    <col collapsed="false" customWidth="true" hidden="false" outlineLevel="0" max="11" min="11" style="0" width="14.66"/>
  </cols>
  <sheetData>
    <row r="1" customFormat="false" ht="14.4" hidden="false" customHeight="false" outlineLevel="0" collapsed="false">
      <c r="A1" s="1" t="s">
        <v>450</v>
      </c>
      <c r="B1" s="1"/>
      <c r="C1" s="1"/>
      <c r="D1" s="1"/>
      <c r="E1" s="1"/>
      <c r="F1" s="1"/>
      <c r="G1" s="1"/>
      <c r="H1" s="1"/>
      <c r="I1" s="1"/>
      <c r="J1" s="1"/>
      <c r="K1" s="1"/>
    </row>
    <row r="2" customFormat="false" ht="14.4" hidden="false" customHeight="false" outlineLevel="0" collapsed="false">
      <c r="A2" s="1"/>
      <c r="B2" s="1"/>
      <c r="C2" s="1"/>
      <c r="D2" s="1"/>
      <c r="E2" s="1"/>
      <c r="F2" s="1"/>
      <c r="G2" s="1"/>
      <c r="H2" s="1"/>
      <c r="I2" s="1"/>
      <c r="J2" s="1"/>
      <c r="K2" s="1"/>
    </row>
    <row r="3" customFormat="false" ht="15.6" hidden="false" customHeight="false" outlineLevel="0" collapsed="false">
      <c r="A3" s="24" t="s">
        <v>344</v>
      </c>
      <c r="B3" s="24" t="s">
        <v>345</v>
      </c>
      <c r="C3" s="24" t="s">
        <v>346</v>
      </c>
      <c r="D3" s="24" t="s">
        <v>347</v>
      </c>
      <c r="E3" s="24" t="s">
        <v>348</v>
      </c>
      <c r="F3" s="24" t="s">
        <v>349</v>
      </c>
      <c r="G3" s="24" t="s">
        <v>350</v>
      </c>
      <c r="H3" s="24" t="s">
        <v>351</v>
      </c>
      <c r="I3" s="24" t="s">
        <v>352</v>
      </c>
      <c r="J3" s="24" t="s">
        <v>353</v>
      </c>
      <c r="K3" s="25" t="s">
        <v>354</v>
      </c>
    </row>
    <row r="4" customFormat="false" ht="15.6" hidden="false" customHeight="false" outlineLevel="0" collapsed="false">
      <c r="A4" s="31" t="s">
        <v>451</v>
      </c>
      <c r="B4" s="24" t="n">
        <v>2</v>
      </c>
      <c r="C4" s="24" t="n">
        <v>225673053</v>
      </c>
      <c r="D4" s="24" t="s">
        <v>359</v>
      </c>
      <c r="E4" s="24" t="s">
        <v>360</v>
      </c>
      <c r="F4" s="24" t="n">
        <v>0.07178</v>
      </c>
      <c r="G4" s="24" t="n">
        <v>1.5871</v>
      </c>
      <c r="H4" s="24" t="n">
        <v>0.3407</v>
      </c>
      <c r="I4" s="26" t="n">
        <v>3.19301E-006</v>
      </c>
      <c r="J4" s="24" t="n">
        <v>227529</v>
      </c>
      <c r="K4" s="32" t="n">
        <v>21.7002289610928</v>
      </c>
    </row>
    <row r="5" customFormat="false" ht="15.6" hidden="false" customHeight="false" outlineLevel="0" collapsed="false">
      <c r="A5" s="33" t="s">
        <v>452</v>
      </c>
      <c r="B5" s="24" t="n">
        <v>2</v>
      </c>
      <c r="C5" s="24" t="n">
        <v>80120609</v>
      </c>
      <c r="D5" s="24" t="s">
        <v>357</v>
      </c>
      <c r="E5" s="24" t="s">
        <v>356</v>
      </c>
      <c r="F5" s="24" t="n">
        <v>0.2484</v>
      </c>
      <c r="G5" s="24" t="n">
        <v>0.9241</v>
      </c>
      <c r="H5" s="24" t="n">
        <v>0.1888</v>
      </c>
      <c r="I5" s="26" t="n">
        <v>9.82902E-007</v>
      </c>
      <c r="J5" s="24" t="n">
        <v>227529</v>
      </c>
      <c r="K5" s="34" t="n">
        <v>23.9570842722099</v>
      </c>
    </row>
    <row r="6" customFormat="false" ht="15.6" hidden="false" customHeight="false" outlineLevel="0" collapsed="false">
      <c r="A6" s="33" t="s">
        <v>453</v>
      </c>
      <c r="B6" s="24" t="n">
        <v>4</v>
      </c>
      <c r="C6" s="24" t="n">
        <v>91121751</v>
      </c>
      <c r="D6" s="24" t="s">
        <v>359</v>
      </c>
      <c r="E6" s="24" t="s">
        <v>360</v>
      </c>
      <c r="F6" s="24" t="n">
        <v>0.01155</v>
      </c>
      <c r="G6" s="24" t="n">
        <v>5.2529</v>
      </c>
      <c r="H6" s="24" t="n">
        <v>1.0476</v>
      </c>
      <c r="I6" s="26" t="n">
        <v>5.32697E-007</v>
      </c>
      <c r="J6" s="24" t="n">
        <v>227529</v>
      </c>
      <c r="K6" s="34" t="n">
        <v>25.1424321520518</v>
      </c>
    </row>
    <row r="7" customFormat="false" ht="16.8" hidden="false" customHeight="false" outlineLevel="0" collapsed="false">
      <c r="A7" s="35" t="s">
        <v>454</v>
      </c>
      <c r="B7" s="24" t="n">
        <v>7</v>
      </c>
      <c r="C7" s="24" t="n">
        <v>24638186</v>
      </c>
      <c r="D7" s="24" t="s">
        <v>357</v>
      </c>
      <c r="E7" s="24" t="s">
        <v>356</v>
      </c>
      <c r="F7" s="24" t="n">
        <v>0.01658</v>
      </c>
      <c r="G7" s="24" t="n">
        <v>3.9312</v>
      </c>
      <c r="H7" s="24" t="n">
        <v>0.8332</v>
      </c>
      <c r="I7" s="26" t="n">
        <v>2.37898E-006</v>
      </c>
      <c r="J7" s="24" t="n">
        <v>227529</v>
      </c>
      <c r="K7" s="34" t="n">
        <v>22.2613632199395</v>
      </c>
    </row>
    <row r="8" customFormat="false" ht="15.6" hidden="false" customHeight="false" outlineLevel="0" collapsed="false">
      <c r="A8" s="33" t="s">
        <v>455</v>
      </c>
      <c r="B8" s="24" t="n">
        <v>22</v>
      </c>
      <c r="C8" s="24" t="n">
        <v>49007057</v>
      </c>
      <c r="D8" s="24" t="s">
        <v>357</v>
      </c>
      <c r="E8" s="24" t="s">
        <v>356</v>
      </c>
      <c r="F8" s="24" t="n">
        <v>0.3862</v>
      </c>
      <c r="G8" s="24" t="n">
        <v>0.7516</v>
      </c>
      <c r="H8" s="24" t="n">
        <v>0.1623</v>
      </c>
      <c r="I8" s="26" t="n">
        <v>3.65199E-006</v>
      </c>
      <c r="J8" s="24" t="n">
        <v>227529</v>
      </c>
      <c r="K8" s="34" t="n">
        <v>21.4455161459443</v>
      </c>
    </row>
    <row r="9" customFormat="false" ht="14.4" hidden="false" customHeight="true" outlineLevel="0" collapsed="false">
      <c r="A9" s="36" t="s">
        <v>456</v>
      </c>
      <c r="B9" s="36"/>
      <c r="C9" s="36"/>
      <c r="D9" s="36"/>
      <c r="E9" s="36"/>
      <c r="F9" s="36"/>
      <c r="G9" s="36"/>
      <c r="H9" s="36"/>
      <c r="I9" s="36"/>
      <c r="J9" s="36"/>
      <c r="K9" s="36"/>
    </row>
    <row r="10" customFormat="false" ht="14.4" hidden="false" customHeight="false" outlineLevel="0" collapsed="false">
      <c r="A10" s="36"/>
      <c r="B10" s="36"/>
      <c r="C10" s="36"/>
      <c r="D10" s="36"/>
      <c r="E10" s="36"/>
      <c r="F10" s="36"/>
      <c r="G10" s="36"/>
      <c r="H10" s="36"/>
      <c r="I10" s="36"/>
      <c r="J10" s="36"/>
      <c r="K10" s="36"/>
    </row>
    <row r="11" customFormat="false" ht="14.4" hidden="false" customHeight="false" outlineLevel="0" collapsed="false">
      <c r="A11" s="36"/>
      <c r="B11" s="36"/>
      <c r="C11" s="36"/>
      <c r="D11" s="36"/>
      <c r="E11" s="36"/>
      <c r="F11" s="36"/>
      <c r="G11" s="36"/>
      <c r="H11" s="36"/>
      <c r="I11" s="36"/>
      <c r="J11" s="36"/>
      <c r="K11" s="36"/>
    </row>
    <row r="12" customFormat="false" ht="14.4" hidden="false" customHeight="false" outlineLevel="0" collapsed="false">
      <c r="A12" s="36"/>
      <c r="B12" s="36"/>
      <c r="C12" s="36"/>
      <c r="D12" s="36"/>
      <c r="E12" s="36"/>
      <c r="F12" s="36"/>
      <c r="G12" s="36"/>
      <c r="H12" s="36"/>
      <c r="I12" s="36"/>
      <c r="J12" s="36"/>
      <c r="K12" s="36"/>
    </row>
  </sheetData>
  <mergeCells count="2">
    <mergeCell ref="A1:K2"/>
    <mergeCell ref="A9:K12"/>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9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M7" activeCellId="0" sqref="M7"/>
    </sheetView>
  </sheetViews>
  <sheetFormatPr defaultColWidth="8.8828125" defaultRowHeight="14.4" zeroHeight="false" outlineLevelRow="0" outlineLevelCol="0"/>
  <cols>
    <col collapsed="false" customWidth="true" hidden="false" outlineLevel="0" max="1" min="1" style="0" width="13.21"/>
    <col collapsed="false" customWidth="true" hidden="false" outlineLevel="0" max="2" min="2" style="0" width="10.77"/>
    <col collapsed="false" customWidth="true" hidden="false" outlineLevel="0" max="3" min="3" style="0" width="11.77"/>
    <col collapsed="false" customWidth="true" hidden="false" outlineLevel="0" max="8" min="7" style="0" width="9.99"/>
    <col collapsed="false" customWidth="true" hidden="false" outlineLevel="0" max="9" min="9" style="0" width="11.1"/>
    <col collapsed="false" customWidth="true" hidden="false" outlineLevel="0" max="10" min="10" style="0" width="13.66"/>
    <col collapsed="false" customWidth="true" hidden="false" outlineLevel="0" max="11" min="11" style="0" width="14.55"/>
    <col collapsed="false" customWidth="true" hidden="false" outlineLevel="0" max="12" min="12" style="37" width="13.21"/>
  </cols>
  <sheetData>
    <row r="1" customFormat="false" ht="14.4" hidden="false" customHeight="false" outlineLevel="0" collapsed="false">
      <c r="A1" s="1" t="s">
        <v>457</v>
      </c>
      <c r="B1" s="1"/>
      <c r="C1" s="1"/>
      <c r="D1" s="1"/>
      <c r="E1" s="1"/>
      <c r="F1" s="1"/>
      <c r="G1" s="1"/>
      <c r="H1" s="1"/>
      <c r="I1" s="1"/>
      <c r="J1" s="1"/>
      <c r="K1" s="1"/>
      <c r="L1" s="1"/>
    </row>
    <row r="2" customFormat="false" ht="14.4" hidden="false" customHeight="false" outlineLevel="0" collapsed="false">
      <c r="A2" s="1"/>
      <c r="B2" s="1"/>
      <c r="C2" s="1"/>
      <c r="D2" s="1"/>
      <c r="E2" s="1"/>
      <c r="F2" s="1"/>
      <c r="G2" s="1"/>
      <c r="H2" s="1"/>
      <c r="I2" s="1"/>
      <c r="J2" s="1"/>
      <c r="K2" s="1"/>
      <c r="L2" s="1"/>
    </row>
    <row r="3" customFormat="false" ht="15.6" hidden="false" customHeight="false" outlineLevel="0" collapsed="false">
      <c r="A3" s="24" t="s">
        <v>344</v>
      </c>
      <c r="B3" s="12" t="s">
        <v>345</v>
      </c>
      <c r="C3" s="24" t="s">
        <v>346</v>
      </c>
      <c r="D3" s="24" t="s">
        <v>347</v>
      </c>
      <c r="E3" s="24" t="s">
        <v>348</v>
      </c>
      <c r="F3" s="24" t="s">
        <v>349</v>
      </c>
      <c r="G3" s="24" t="s">
        <v>350</v>
      </c>
      <c r="H3" s="24" t="s">
        <v>351</v>
      </c>
      <c r="I3" s="24" t="s">
        <v>352</v>
      </c>
      <c r="J3" s="24" t="s">
        <v>353</v>
      </c>
      <c r="K3" s="25" t="s">
        <v>354</v>
      </c>
      <c r="L3" s="38" t="s">
        <v>458</v>
      </c>
    </row>
    <row r="4" customFormat="false" ht="15.6" hidden="false" customHeight="false" outlineLevel="0" collapsed="false">
      <c r="A4" s="12" t="s">
        <v>368</v>
      </c>
      <c r="B4" s="12" t="n">
        <v>1</v>
      </c>
      <c r="C4" s="12" t="n">
        <v>186632317</v>
      </c>
      <c r="D4" s="12" t="s">
        <v>359</v>
      </c>
      <c r="E4" s="12" t="s">
        <v>360</v>
      </c>
      <c r="F4" s="12" t="n">
        <v>0.1246</v>
      </c>
      <c r="G4" s="12" t="n">
        <v>-0.0847</v>
      </c>
      <c r="H4" s="12" t="n">
        <v>0.0152</v>
      </c>
      <c r="I4" s="39" t="n">
        <v>2.36E-008</v>
      </c>
      <c r="J4" s="12" t="n">
        <v>58284</v>
      </c>
      <c r="K4" s="40" t="n">
        <f aca="false">G4^2/H4^2</f>
        <v>31.0512898199446</v>
      </c>
      <c r="L4" s="12"/>
    </row>
    <row r="5" customFormat="false" ht="15.6" hidden="false" customHeight="false" outlineLevel="0" collapsed="false">
      <c r="A5" s="12" t="s">
        <v>366</v>
      </c>
      <c r="B5" s="12" t="n">
        <v>1</v>
      </c>
      <c r="C5" s="12" t="n">
        <v>173166247</v>
      </c>
      <c r="D5" s="12" t="s">
        <v>357</v>
      </c>
      <c r="E5" s="12" t="s">
        <v>356</v>
      </c>
      <c r="F5" s="12" t="n">
        <v>0.6075</v>
      </c>
      <c r="G5" s="12" t="n">
        <v>0.0797</v>
      </c>
      <c r="H5" s="12" t="n">
        <v>0.0133</v>
      </c>
      <c r="I5" s="39" t="n">
        <v>1.9E-009</v>
      </c>
      <c r="J5" s="12" t="n">
        <v>58284</v>
      </c>
      <c r="K5" s="40" t="n">
        <f aca="false">G5^2/H5^2</f>
        <v>35.9098309683984</v>
      </c>
      <c r="L5" s="12"/>
    </row>
    <row r="6" customFormat="false" ht="15.6" hidden="false" customHeight="false" outlineLevel="0" collapsed="false">
      <c r="A6" s="12" t="s">
        <v>367</v>
      </c>
      <c r="B6" s="12" t="n">
        <v>1</v>
      </c>
      <c r="C6" s="12" t="n">
        <v>17412501</v>
      </c>
      <c r="D6" s="12" t="s">
        <v>357</v>
      </c>
      <c r="E6" s="12" t="s">
        <v>356</v>
      </c>
      <c r="F6" s="12" t="n">
        <v>0.6098</v>
      </c>
      <c r="G6" s="12" t="n">
        <v>-0.0885</v>
      </c>
      <c r="H6" s="12" t="n">
        <v>0.0135</v>
      </c>
      <c r="I6" s="39" t="n">
        <v>6.2E-011</v>
      </c>
      <c r="J6" s="12" t="n">
        <v>58284</v>
      </c>
      <c r="K6" s="40" t="n">
        <f aca="false">G6^2/H6^2</f>
        <v>42.9753086419753</v>
      </c>
      <c r="L6" s="12"/>
    </row>
    <row r="7" customFormat="false" ht="15.6" hidden="false" customHeight="false" outlineLevel="0" collapsed="false">
      <c r="A7" s="12" t="s">
        <v>362</v>
      </c>
      <c r="B7" s="12" t="n">
        <v>1</v>
      </c>
      <c r="C7" s="12" t="n">
        <v>2483961</v>
      </c>
      <c r="D7" s="12" t="s">
        <v>356</v>
      </c>
      <c r="E7" s="12" t="s">
        <v>357</v>
      </c>
      <c r="F7" s="12" t="n">
        <v>0.2989</v>
      </c>
      <c r="G7" s="12" t="n">
        <v>-0.0921</v>
      </c>
      <c r="H7" s="12" t="n">
        <v>0.0123</v>
      </c>
      <c r="I7" s="39" t="n">
        <v>6.04E-014</v>
      </c>
      <c r="J7" s="12" t="n">
        <v>58284</v>
      </c>
      <c r="K7" s="40" t="n">
        <f aca="false">G7^2/H7^2</f>
        <v>56.0672218917311</v>
      </c>
      <c r="L7" s="12" t="s">
        <v>459</v>
      </c>
    </row>
    <row r="8" customFormat="false" ht="15.6" hidden="false" customHeight="false" outlineLevel="0" collapsed="false">
      <c r="A8" s="12" t="s">
        <v>364</v>
      </c>
      <c r="B8" s="12" t="n">
        <v>1</v>
      </c>
      <c r="C8" s="12" t="n">
        <v>17672730</v>
      </c>
      <c r="D8" s="12" t="s">
        <v>356</v>
      </c>
      <c r="E8" s="12" t="s">
        <v>357</v>
      </c>
      <c r="F8" s="12" t="n">
        <v>0.3847</v>
      </c>
      <c r="G8" s="12" t="n">
        <v>-0.1282</v>
      </c>
      <c r="H8" s="12" t="n">
        <v>0.0121</v>
      </c>
      <c r="I8" s="39" t="n">
        <v>3.75E-026</v>
      </c>
      <c r="J8" s="12" t="n">
        <v>58284</v>
      </c>
      <c r="K8" s="40" t="n">
        <f aca="false">G8^2/H8^2</f>
        <v>112.254900621542</v>
      </c>
      <c r="L8" s="12"/>
    </row>
    <row r="9" customFormat="false" ht="15.6" hidden="false" customHeight="false" outlineLevel="0" collapsed="false">
      <c r="A9" s="12" t="s">
        <v>358</v>
      </c>
      <c r="B9" s="12" t="n">
        <v>1</v>
      </c>
      <c r="C9" s="12" t="n">
        <v>157669278</v>
      </c>
      <c r="D9" s="12" t="s">
        <v>359</v>
      </c>
      <c r="E9" s="12" t="s">
        <v>360</v>
      </c>
      <c r="F9" s="12" t="n">
        <v>0.3069</v>
      </c>
      <c r="G9" s="12" t="n">
        <v>0.0744</v>
      </c>
      <c r="H9" s="12" t="n">
        <v>0.0115</v>
      </c>
      <c r="I9" s="39" t="n">
        <v>9.64E-011</v>
      </c>
      <c r="J9" s="12" t="n">
        <v>58284</v>
      </c>
      <c r="K9" s="40" t="n">
        <f aca="false">G9^2/H9^2</f>
        <v>41.8552741020794</v>
      </c>
      <c r="L9" s="12"/>
    </row>
    <row r="10" customFormat="false" ht="15.6" hidden="false" customHeight="false" outlineLevel="0" collapsed="false">
      <c r="A10" s="12" t="s">
        <v>365</v>
      </c>
      <c r="B10" s="12" t="n">
        <v>1</v>
      </c>
      <c r="C10" s="12" t="n">
        <v>114303808</v>
      </c>
      <c r="D10" s="12" t="s">
        <v>356</v>
      </c>
      <c r="E10" s="12" t="s">
        <v>360</v>
      </c>
      <c r="F10" s="12" t="n">
        <v>0.0563</v>
      </c>
      <c r="G10" s="12" t="n">
        <v>0.591</v>
      </c>
      <c r="H10" s="12" t="n">
        <v>0.023</v>
      </c>
      <c r="I10" s="39" t="n">
        <v>1.41E-145</v>
      </c>
      <c r="J10" s="12" t="n">
        <v>58284</v>
      </c>
      <c r="K10" s="40" t="n">
        <f aca="false">G10^2/H10^2</f>
        <v>660.266540642722</v>
      </c>
      <c r="L10" s="12"/>
    </row>
    <row r="11" customFormat="false" ht="16.8" hidden="false" customHeight="false" outlineLevel="0" collapsed="false">
      <c r="A11" s="41" t="s">
        <v>460</v>
      </c>
      <c r="B11" s="12" t="n">
        <v>1</v>
      </c>
      <c r="C11" s="12" t="n">
        <v>154425456</v>
      </c>
      <c r="D11" s="12" t="s">
        <v>356</v>
      </c>
      <c r="E11" s="12" t="s">
        <v>357</v>
      </c>
      <c r="F11" s="12" t="n">
        <v>0.2969</v>
      </c>
      <c r="G11" s="12" t="n">
        <v>-0.0751</v>
      </c>
      <c r="H11" s="12" t="n">
        <v>0.0116</v>
      </c>
      <c r="I11" s="39" t="n">
        <v>1.01E-010</v>
      </c>
      <c r="J11" s="12" t="n">
        <v>58284</v>
      </c>
      <c r="K11" s="40" t="n">
        <f aca="false">G11^2/H11^2</f>
        <v>41.9144619500595</v>
      </c>
      <c r="L11" s="12"/>
    </row>
    <row r="12" customFormat="false" ht="15.6" hidden="false" customHeight="false" outlineLevel="0" collapsed="false">
      <c r="A12" s="12" t="s">
        <v>371</v>
      </c>
      <c r="B12" s="12" t="n">
        <v>2</v>
      </c>
      <c r="C12" s="12" t="n">
        <v>100760172</v>
      </c>
      <c r="D12" s="12" t="s">
        <v>360</v>
      </c>
      <c r="E12" s="12" t="s">
        <v>359</v>
      </c>
      <c r="F12" s="12" t="n">
        <v>0.6512</v>
      </c>
      <c r="G12" s="12" t="n">
        <v>-0.0995</v>
      </c>
      <c r="H12" s="12" t="n">
        <v>0.0114</v>
      </c>
      <c r="I12" s="39" t="n">
        <v>2.01E-018</v>
      </c>
      <c r="J12" s="12" t="n">
        <v>58284</v>
      </c>
      <c r="K12" s="40" t="n">
        <f aca="false">G12^2/H12^2</f>
        <v>76.1792089873807</v>
      </c>
      <c r="L12" s="12"/>
    </row>
    <row r="13" customFormat="false" ht="15.6" hidden="false" customHeight="false" outlineLevel="0" collapsed="false">
      <c r="A13" s="12" t="s">
        <v>372</v>
      </c>
      <c r="B13" s="12" t="n">
        <v>2</v>
      </c>
      <c r="C13" s="12" t="n">
        <v>191943742</v>
      </c>
      <c r="D13" s="12" t="s">
        <v>359</v>
      </c>
      <c r="E13" s="12" t="s">
        <v>360</v>
      </c>
      <c r="F13" s="12" t="n">
        <v>0.2112</v>
      </c>
      <c r="G13" s="12" t="n">
        <v>0.1466</v>
      </c>
      <c r="H13" s="12" t="n">
        <v>0.0129</v>
      </c>
      <c r="I13" s="39" t="n">
        <v>4.32E-030</v>
      </c>
      <c r="J13" s="12" t="n">
        <v>58284</v>
      </c>
      <c r="K13" s="40" t="n">
        <f aca="false">G13^2/H13^2</f>
        <v>129.148248302386</v>
      </c>
      <c r="L13" s="12"/>
    </row>
    <row r="14" customFormat="false" ht="15.6" hidden="false" customHeight="false" outlineLevel="0" collapsed="false">
      <c r="A14" s="12" t="s">
        <v>370</v>
      </c>
      <c r="B14" s="12" t="n">
        <v>2</v>
      </c>
      <c r="C14" s="12" t="n">
        <v>61092858</v>
      </c>
      <c r="D14" s="12" t="s">
        <v>359</v>
      </c>
      <c r="E14" s="12" t="s">
        <v>360</v>
      </c>
      <c r="F14" s="12" t="n">
        <v>0.1733</v>
      </c>
      <c r="G14" s="12" t="n">
        <v>0.1025</v>
      </c>
      <c r="H14" s="12" t="n">
        <v>0.0152</v>
      </c>
      <c r="I14" s="39" t="n">
        <v>1.59E-011</v>
      </c>
      <c r="J14" s="12" t="n">
        <v>58284</v>
      </c>
      <c r="K14" s="40" t="n">
        <f aca="false">G14^2/H14^2</f>
        <v>45.4737274930748</v>
      </c>
      <c r="L14" s="12" t="s">
        <v>461</v>
      </c>
    </row>
    <row r="15" customFormat="false" ht="15.6" hidden="false" customHeight="false" outlineLevel="0" collapsed="false">
      <c r="A15" s="12" t="s">
        <v>374</v>
      </c>
      <c r="B15" s="12" t="n">
        <v>2</v>
      </c>
      <c r="C15" s="12" t="n">
        <v>30445322</v>
      </c>
      <c r="D15" s="12" t="s">
        <v>357</v>
      </c>
      <c r="E15" s="12" t="s">
        <v>356</v>
      </c>
      <c r="F15" s="12" t="n">
        <v>0.6377</v>
      </c>
      <c r="G15" s="12" t="n">
        <v>0.0818</v>
      </c>
      <c r="H15" s="12" t="n">
        <v>0.0119</v>
      </c>
      <c r="I15" s="39" t="n">
        <v>6.77E-012</v>
      </c>
      <c r="J15" s="12" t="n">
        <v>58284</v>
      </c>
      <c r="K15" s="40" t="n">
        <f aca="false">G15^2/H15^2</f>
        <v>47.2511828260716</v>
      </c>
      <c r="L15" s="12"/>
    </row>
    <row r="16" customFormat="false" ht="15.6" hidden="false" customHeight="false" outlineLevel="0" collapsed="false">
      <c r="A16" s="12" t="s">
        <v>375</v>
      </c>
      <c r="B16" s="12" t="n">
        <v>2</v>
      </c>
      <c r="C16" s="12" t="n">
        <v>204738919</v>
      </c>
      <c r="D16" s="12" t="s">
        <v>356</v>
      </c>
      <c r="E16" s="12" t="s">
        <v>357</v>
      </c>
      <c r="F16" s="12" t="n">
        <v>0.226</v>
      </c>
      <c r="G16" s="12" t="n">
        <v>-0.1261</v>
      </c>
      <c r="H16" s="12" t="n">
        <v>0.0124</v>
      </c>
      <c r="I16" s="39" t="n">
        <v>3.32E-024</v>
      </c>
      <c r="J16" s="12" t="n">
        <v>58284</v>
      </c>
      <c r="K16" s="40" t="n">
        <f aca="false">G16^2/H16^2</f>
        <v>103.415777835588</v>
      </c>
      <c r="L16" s="12"/>
    </row>
    <row r="17" customFormat="false" ht="16.8" hidden="false" customHeight="false" outlineLevel="0" collapsed="false">
      <c r="A17" s="41" t="s">
        <v>369</v>
      </c>
      <c r="B17" s="12" t="n">
        <v>2</v>
      </c>
      <c r="C17" s="12" t="n">
        <v>74219615</v>
      </c>
      <c r="D17" s="12" t="s">
        <v>356</v>
      </c>
      <c r="E17" s="12" t="s">
        <v>359</v>
      </c>
      <c r="F17" s="12" t="n">
        <v>0.1569</v>
      </c>
      <c r="G17" s="12" t="n">
        <v>-0.1234</v>
      </c>
      <c r="H17" s="12" t="n">
        <v>0.0214</v>
      </c>
      <c r="I17" s="39" t="n">
        <v>7.86E-009</v>
      </c>
      <c r="J17" s="12" t="n">
        <v>58284</v>
      </c>
      <c r="K17" s="40" t="n">
        <f aca="false">G17^2/H17^2</f>
        <v>33.2508516027601</v>
      </c>
      <c r="L17" s="12"/>
    </row>
    <row r="18" customFormat="false" ht="16.8" hidden="false" customHeight="false" outlineLevel="0" collapsed="false">
      <c r="A18" s="41" t="s">
        <v>373</v>
      </c>
      <c r="B18" s="12" t="n">
        <v>2</v>
      </c>
      <c r="C18" s="12" t="n">
        <v>65598300</v>
      </c>
      <c r="D18" s="12" t="s">
        <v>356</v>
      </c>
      <c r="E18" s="12" t="s">
        <v>359</v>
      </c>
      <c r="F18" s="12" t="n">
        <v>0.4074</v>
      </c>
      <c r="G18" s="12" t="n">
        <v>-0.1012</v>
      </c>
      <c r="H18" s="12" t="n">
        <v>0.0131</v>
      </c>
      <c r="I18" s="39" t="n">
        <v>1.14E-014</v>
      </c>
      <c r="J18" s="12" t="n">
        <v>58284</v>
      </c>
      <c r="K18" s="40" t="n">
        <f aca="false">G18^2/H18^2</f>
        <v>59.6785735097022</v>
      </c>
      <c r="L18" s="12"/>
    </row>
    <row r="19" customFormat="false" ht="15.6" hidden="false" customHeight="false" outlineLevel="0" collapsed="false">
      <c r="A19" s="12" t="s">
        <v>376</v>
      </c>
      <c r="B19" s="12" t="n">
        <v>3</v>
      </c>
      <c r="C19" s="12" t="n">
        <v>27764623</v>
      </c>
      <c r="D19" s="12" t="s">
        <v>357</v>
      </c>
      <c r="E19" s="12" t="s">
        <v>356</v>
      </c>
      <c r="F19" s="12" t="n">
        <v>0.7654</v>
      </c>
      <c r="G19" s="12" t="n">
        <v>0.0863</v>
      </c>
      <c r="H19" s="12" t="n">
        <v>0.0131</v>
      </c>
      <c r="I19" s="39" t="n">
        <v>3.94E-011</v>
      </c>
      <c r="J19" s="12" t="n">
        <v>58284</v>
      </c>
      <c r="K19" s="40" t="n">
        <f aca="false">G19^2/H19^2</f>
        <v>43.3989278014102</v>
      </c>
      <c r="L19" s="12"/>
    </row>
    <row r="20" customFormat="false" ht="15.6" hidden="false" customHeight="false" outlineLevel="0" collapsed="false">
      <c r="A20" s="12" t="s">
        <v>377</v>
      </c>
      <c r="B20" s="12" t="n">
        <v>3</v>
      </c>
      <c r="C20" s="12" t="n">
        <v>17053499</v>
      </c>
      <c r="D20" s="12" t="s">
        <v>357</v>
      </c>
      <c r="E20" s="12" t="s">
        <v>356</v>
      </c>
      <c r="F20" s="12" t="n">
        <v>0.6972</v>
      </c>
      <c r="G20" s="12" t="n">
        <v>0.075</v>
      </c>
      <c r="H20" s="12" t="n">
        <v>0.0117</v>
      </c>
      <c r="I20" s="39" t="n">
        <v>1.76E-010</v>
      </c>
      <c r="J20" s="12" t="n">
        <v>58284</v>
      </c>
      <c r="K20" s="40" t="n">
        <f aca="false">G20^2/H20^2</f>
        <v>41.0913872452334</v>
      </c>
      <c r="L20" s="12"/>
    </row>
    <row r="21" customFormat="false" ht="15.6" hidden="false" customHeight="false" outlineLevel="0" collapsed="false">
      <c r="A21" s="12" t="s">
        <v>378</v>
      </c>
      <c r="B21" s="12" t="n">
        <v>4</v>
      </c>
      <c r="C21" s="12" t="n">
        <v>10726520</v>
      </c>
      <c r="D21" s="12" t="s">
        <v>359</v>
      </c>
      <c r="E21" s="12" t="s">
        <v>360</v>
      </c>
      <c r="F21" s="12" t="n">
        <v>0.4018</v>
      </c>
      <c r="G21" s="12" t="n">
        <v>0.0989</v>
      </c>
      <c r="H21" s="12" t="n">
        <v>0.0131</v>
      </c>
      <c r="I21" s="39" t="n">
        <v>4.29E-014</v>
      </c>
      <c r="J21" s="12" t="n">
        <v>58284</v>
      </c>
      <c r="K21" s="40" t="n">
        <f aca="false">G21^2/H21^2</f>
        <v>56.9967367869005</v>
      </c>
      <c r="L21" s="12" t="s">
        <v>462</v>
      </c>
    </row>
    <row r="22" customFormat="false" ht="15.6" hidden="false" customHeight="false" outlineLevel="0" collapsed="false">
      <c r="A22" s="12" t="s">
        <v>379</v>
      </c>
      <c r="B22" s="12" t="n">
        <v>4</v>
      </c>
      <c r="C22" s="12" t="n">
        <v>26111593</v>
      </c>
      <c r="D22" s="12" t="s">
        <v>356</v>
      </c>
      <c r="E22" s="12" t="s">
        <v>357</v>
      </c>
      <c r="F22" s="12" t="n">
        <v>0.1573</v>
      </c>
      <c r="G22" s="12" t="n">
        <v>0.1422</v>
      </c>
      <c r="H22" s="12" t="n">
        <v>0.017</v>
      </c>
      <c r="I22" s="39" t="n">
        <v>7.17E-017</v>
      </c>
      <c r="J22" s="12" t="n">
        <v>58284</v>
      </c>
      <c r="K22" s="40" t="n">
        <f aca="false">G22^2/H22^2</f>
        <v>69.9683044982699</v>
      </c>
      <c r="L22" s="12" t="s">
        <v>463</v>
      </c>
    </row>
    <row r="23" customFormat="false" ht="15.6" hidden="false" customHeight="false" outlineLevel="0" collapsed="false">
      <c r="A23" s="12" t="s">
        <v>383</v>
      </c>
      <c r="B23" s="12" t="n">
        <v>5</v>
      </c>
      <c r="C23" s="12" t="n">
        <v>133423890</v>
      </c>
      <c r="D23" s="12" t="s">
        <v>357</v>
      </c>
      <c r="E23" s="12" t="s">
        <v>359</v>
      </c>
      <c r="F23" s="12" t="n">
        <v>0.7884</v>
      </c>
      <c r="G23" s="12" t="n">
        <v>-0.089</v>
      </c>
      <c r="H23" s="12" t="n">
        <v>0.0144</v>
      </c>
      <c r="I23" s="39" t="n">
        <v>6.04E-010</v>
      </c>
      <c r="J23" s="12" t="n">
        <v>58284</v>
      </c>
      <c r="K23" s="40" t="n">
        <f aca="false">G23^2/H23^2</f>
        <v>38.1992669753086</v>
      </c>
      <c r="L23" s="12"/>
    </row>
    <row r="24" customFormat="false" ht="15.6" hidden="false" customHeight="false" outlineLevel="0" collapsed="false">
      <c r="A24" s="12" t="s">
        <v>389</v>
      </c>
      <c r="B24" s="12" t="n">
        <v>6</v>
      </c>
      <c r="C24" s="12" t="n">
        <v>14107197</v>
      </c>
      <c r="D24" s="12" t="s">
        <v>359</v>
      </c>
      <c r="E24" s="12" t="s">
        <v>360</v>
      </c>
      <c r="F24" s="12" t="n">
        <v>0.1223</v>
      </c>
      <c r="G24" s="12" t="n">
        <v>0.1382</v>
      </c>
      <c r="H24" s="12" t="n">
        <v>0.0204</v>
      </c>
      <c r="I24" s="39" t="n">
        <v>1.35E-011</v>
      </c>
      <c r="J24" s="12" t="n">
        <v>58284</v>
      </c>
      <c r="K24" s="40" t="n">
        <f aca="false">G24^2/H24^2</f>
        <v>45.8939830834294</v>
      </c>
      <c r="L24" s="12"/>
    </row>
    <row r="25" customFormat="false" ht="15.6" hidden="false" customHeight="false" outlineLevel="0" collapsed="false">
      <c r="A25" s="12" t="s">
        <v>404</v>
      </c>
      <c r="B25" s="12" t="n">
        <v>6</v>
      </c>
      <c r="C25" s="12" t="n">
        <v>167540842</v>
      </c>
      <c r="D25" s="12" t="s">
        <v>359</v>
      </c>
      <c r="E25" s="12" t="s">
        <v>360</v>
      </c>
      <c r="F25" s="12" t="n">
        <v>0.3952</v>
      </c>
      <c r="G25" s="12" t="n">
        <v>-0.1539</v>
      </c>
      <c r="H25" s="12" t="n">
        <v>0.0116</v>
      </c>
      <c r="I25" s="39" t="n">
        <v>4.13E-040</v>
      </c>
      <c r="J25" s="12" t="n">
        <v>58284</v>
      </c>
      <c r="K25" s="40" t="n">
        <f aca="false">G25^2/H25^2</f>
        <v>176.019693816885</v>
      </c>
      <c r="L25" s="12"/>
    </row>
    <row r="26" customFormat="false" ht="15.6" hidden="false" customHeight="false" outlineLevel="0" collapsed="false">
      <c r="A26" s="12" t="s">
        <v>464</v>
      </c>
      <c r="B26" s="12" t="n">
        <v>6</v>
      </c>
      <c r="C26" s="12" t="n">
        <v>29751129</v>
      </c>
      <c r="D26" s="12" t="s">
        <v>360</v>
      </c>
      <c r="E26" s="12" t="s">
        <v>359</v>
      </c>
      <c r="F26" s="12" t="n">
        <v>0.8345</v>
      </c>
      <c r="G26" s="12" t="n">
        <v>0.1874</v>
      </c>
      <c r="H26" s="12" t="n">
        <v>0.0194</v>
      </c>
      <c r="I26" s="39" t="n">
        <v>5.77E-022</v>
      </c>
      <c r="J26" s="12" t="n">
        <v>58284</v>
      </c>
      <c r="K26" s="40" t="n">
        <f aca="false">G26^2/H26^2</f>
        <v>93.3116165373579</v>
      </c>
      <c r="L26" s="12" t="s">
        <v>465</v>
      </c>
    </row>
    <row r="27" customFormat="false" ht="15.6" hidden="false" customHeight="false" outlineLevel="0" collapsed="false">
      <c r="A27" s="12" t="s">
        <v>392</v>
      </c>
      <c r="B27" s="12" t="n">
        <v>6</v>
      </c>
      <c r="C27" s="12" t="n">
        <v>159489791</v>
      </c>
      <c r="D27" s="12" t="s">
        <v>356</v>
      </c>
      <c r="E27" s="12" t="s">
        <v>357</v>
      </c>
      <c r="F27" s="12" t="n">
        <v>0.4297</v>
      </c>
      <c r="G27" s="12" t="n">
        <v>0.1058</v>
      </c>
      <c r="H27" s="12" t="n">
        <v>0.0147</v>
      </c>
      <c r="I27" s="39" t="n">
        <v>6.66E-013</v>
      </c>
      <c r="J27" s="12" t="n">
        <v>58284</v>
      </c>
      <c r="K27" s="40" t="n">
        <f aca="false">G27^2/H27^2</f>
        <v>51.8008237308529</v>
      </c>
      <c r="L27" s="12"/>
    </row>
    <row r="28" customFormat="false" ht="15.6" hidden="false" customHeight="false" outlineLevel="0" collapsed="false">
      <c r="A28" s="12" t="s">
        <v>398</v>
      </c>
      <c r="B28" s="12" t="n">
        <v>6</v>
      </c>
      <c r="C28" s="12" t="n">
        <v>44233921</v>
      </c>
      <c r="D28" s="12" t="s">
        <v>359</v>
      </c>
      <c r="E28" s="12" t="s">
        <v>360</v>
      </c>
      <c r="F28" s="12" t="n">
        <v>0.1933</v>
      </c>
      <c r="G28" s="12" t="n">
        <v>0.1964</v>
      </c>
      <c r="H28" s="12" t="n">
        <v>0.0187</v>
      </c>
      <c r="I28" s="39" t="n">
        <v>6.49E-026</v>
      </c>
      <c r="J28" s="12" t="n">
        <v>58284</v>
      </c>
      <c r="K28" s="40" t="n">
        <f aca="false">G28^2/H28^2</f>
        <v>110.30615688181</v>
      </c>
      <c r="L28" s="12" t="s">
        <v>466</v>
      </c>
    </row>
    <row r="29" customFormat="false" ht="15.6" hidden="false" customHeight="false" outlineLevel="0" collapsed="false">
      <c r="A29" s="12" t="s">
        <v>396</v>
      </c>
      <c r="B29" s="12" t="n">
        <v>6</v>
      </c>
      <c r="C29" s="12" t="n">
        <v>32450089</v>
      </c>
      <c r="D29" s="12" t="s">
        <v>359</v>
      </c>
      <c r="E29" s="12" t="s">
        <v>357</v>
      </c>
      <c r="F29" s="12" t="n">
        <v>0.4122</v>
      </c>
      <c r="G29" s="12" t="n">
        <v>0.6519</v>
      </c>
      <c r="H29" s="12" t="n">
        <v>0.0169</v>
      </c>
      <c r="I29" s="39" t="n">
        <v>1E-200</v>
      </c>
      <c r="J29" s="12" t="n">
        <v>58284</v>
      </c>
      <c r="K29" s="40" t="n">
        <f aca="false">G29^2/H29^2</f>
        <v>1487.95073701901</v>
      </c>
      <c r="L29" s="12"/>
    </row>
    <row r="30" customFormat="false" ht="15.6" hidden="false" customHeight="false" outlineLevel="0" collapsed="false">
      <c r="A30" s="12" t="s">
        <v>388</v>
      </c>
      <c r="B30" s="12" t="n">
        <v>6</v>
      </c>
      <c r="C30" s="12" t="n">
        <v>106676470</v>
      </c>
      <c r="D30" s="12" t="s">
        <v>359</v>
      </c>
      <c r="E30" s="12" t="s">
        <v>360</v>
      </c>
      <c r="F30" s="12" t="n">
        <v>0.0879</v>
      </c>
      <c r="G30" s="12" t="n">
        <v>0.1037</v>
      </c>
      <c r="H30" s="12" t="n">
        <v>0.0176</v>
      </c>
      <c r="I30" s="39" t="n">
        <v>3.57E-009</v>
      </c>
      <c r="J30" s="12" t="n">
        <v>58284</v>
      </c>
      <c r="K30" s="40" t="n">
        <f aca="false">G30^2/H30^2</f>
        <v>34.7161996384298</v>
      </c>
      <c r="L30" s="12" t="s">
        <v>467</v>
      </c>
    </row>
    <row r="31" customFormat="false" ht="15.6" hidden="false" customHeight="false" outlineLevel="0" collapsed="false">
      <c r="A31" s="12" t="s">
        <v>399</v>
      </c>
      <c r="B31" s="12" t="n">
        <v>6</v>
      </c>
      <c r="C31" s="12" t="n">
        <v>138230389</v>
      </c>
      <c r="D31" s="12" t="s">
        <v>356</v>
      </c>
      <c r="E31" s="12" t="s">
        <v>357</v>
      </c>
      <c r="F31" s="12" t="n">
        <v>0.0461</v>
      </c>
      <c r="G31" s="12" t="n">
        <v>0.2835</v>
      </c>
      <c r="H31" s="12" t="n">
        <v>0.0253</v>
      </c>
      <c r="I31" s="39" t="n">
        <v>3.47E-029</v>
      </c>
      <c r="J31" s="12" t="n">
        <v>58284</v>
      </c>
      <c r="K31" s="40" t="n">
        <f aca="false">G31^2/H31^2</f>
        <v>125.563983189864</v>
      </c>
      <c r="L31" s="12"/>
    </row>
    <row r="32" customFormat="false" ht="16.8" hidden="false" customHeight="false" outlineLevel="0" collapsed="false">
      <c r="A32" s="41" t="s">
        <v>384</v>
      </c>
      <c r="B32" s="12" t="n">
        <v>6</v>
      </c>
      <c r="C32" s="12" t="n">
        <v>29506431</v>
      </c>
      <c r="D32" s="12" t="s">
        <v>357</v>
      </c>
      <c r="E32" s="12" t="s">
        <v>360</v>
      </c>
      <c r="F32" s="12" t="n">
        <v>0.1605</v>
      </c>
      <c r="G32" s="12" t="n">
        <v>-0.2534</v>
      </c>
      <c r="H32" s="12" t="n">
        <v>0.0222</v>
      </c>
      <c r="I32" s="39" t="n">
        <v>2.91E-030</v>
      </c>
      <c r="J32" s="12" t="n">
        <v>58284</v>
      </c>
      <c r="K32" s="40" t="n">
        <f aca="false">G32^2/H32^2</f>
        <v>130.288856423992</v>
      </c>
      <c r="L32" s="12"/>
    </row>
    <row r="33" customFormat="false" ht="15.6" hidden="false" customHeight="false" outlineLevel="0" collapsed="false">
      <c r="A33" s="12" t="s">
        <v>409</v>
      </c>
      <c r="B33" s="12" t="n">
        <v>7</v>
      </c>
      <c r="C33" s="12" t="n">
        <v>128576086</v>
      </c>
      <c r="D33" s="12" t="s">
        <v>360</v>
      </c>
      <c r="E33" s="12" t="s">
        <v>359</v>
      </c>
      <c r="F33" s="12" t="n">
        <v>0.5585</v>
      </c>
      <c r="G33" s="12" t="n">
        <v>0.1236</v>
      </c>
      <c r="H33" s="12" t="n">
        <v>0.0137</v>
      </c>
      <c r="I33" s="39" t="n">
        <v>1.87E-019</v>
      </c>
      <c r="J33" s="12" t="n">
        <v>58284</v>
      </c>
      <c r="K33" s="40" t="n">
        <f aca="false">G33^2/H33^2</f>
        <v>81.394640098034</v>
      </c>
      <c r="L33" s="12" t="s">
        <v>468</v>
      </c>
    </row>
    <row r="34" customFormat="false" ht="15.6" hidden="false" customHeight="false" outlineLevel="0" collapsed="false">
      <c r="A34" s="12" t="s">
        <v>411</v>
      </c>
      <c r="B34" s="12" t="n">
        <v>9</v>
      </c>
      <c r="C34" s="12" t="n">
        <v>123668199</v>
      </c>
      <c r="D34" s="12" t="s">
        <v>359</v>
      </c>
      <c r="E34" s="12" t="s">
        <v>357</v>
      </c>
      <c r="F34" s="12" t="n">
        <v>0.4942</v>
      </c>
      <c r="G34" s="12" t="n">
        <v>-0.0784</v>
      </c>
      <c r="H34" s="12" t="n">
        <v>0.0121</v>
      </c>
      <c r="I34" s="39" t="n">
        <v>9.73E-011</v>
      </c>
      <c r="J34" s="12" t="n">
        <v>58284</v>
      </c>
      <c r="K34" s="40" t="n">
        <f aca="false">G34^2/H34^2</f>
        <v>41.9818318420873</v>
      </c>
      <c r="L34" s="12"/>
    </row>
    <row r="35" customFormat="false" ht="15.6" hidden="false" customHeight="false" outlineLevel="0" collapsed="false">
      <c r="A35" s="12" t="s">
        <v>412</v>
      </c>
      <c r="B35" s="12" t="n">
        <v>9</v>
      </c>
      <c r="C35" s="12" t="n">
        <v>34710338</v>
      </c>
      <c r="D35" s="12" t="s">
        <v>356</v>
      </c>
      <c r="E35" s="12" t="s">
        <v>357</v>
      </c>
      <c r="F35" s="12" t="n">
        <v>0.1513</v>
      </c>
      <c r="G35" s="12" t="n">
        <v>0.1153</v>
      </c>
      <c r="H35" s="12" t="n">
        <v>0.0149</v>
      </c>
      <c r="I35" s="39" t="n">
        <v>9.92E-015</v>
      </c>
      <c r="J35" s="12" t="n">
        <v>58284</v>
      </c>
      <c r="K35" s="40" t="n">
        <f aca="false">G35^2/H35^2</f>
        <v>59.880590964371</v>
      </c>
      <c r="L35" s="12"/>
    </row>
    <row r="36" customFormat="false" ht="15.6" hidden="false" customHeight="false" outlineLevel="0" collapsed="false">
      <c r="A36" s="12" t="s">
        <v>418</v>
      </c>
      <c r="B36" s="12" t="n">
        <v>10</v>
      </c>
      <c r="C36" s="12" t="n">
        <v>31411355</v>
      </c>
      <c r="D36" s="12" t="s">
        <v>359</v>
      </c>
      <c r="E36" s="12" t="s">
        <v>360</v>
      </c>
      <c r="F36" s="12" t="n">
        <v>0.3568</v>
      </c>
      <c r="G36" s="12" t="n">
        <v>0.0671</v>
      </c>
      <c r="H36" s="12" t="n">
        <v>0.0114</v>
      </c>
      <c r="I36" s="39" t="n">
        <v>4.42E-009</v>
      </c>
      <c r="J36" s="12" t="n">
        <v>58284</v>
      </c>
      <c r="K36" s="40" t="n">
        <f aca="false">G36^2/H36^2</f>
        <v>34.6445829485996</v>
      </c>
      <c r="L36" s="12"/>
    </row>
    <row r="37" customFormat="false" ht="15.6" hidden="false" customHeight="false" outlineLevel="0" collapsed="false">
      <c r="A37" s="12" t="s">
        <v>417</v>
      </c>
      <c r="B37" s="12" t="n">
        <v>10</v>
      </c>
      <c r="C37" s="12" t="n">
        <v>8095340</v>
      </c>
      <c r="D37" s="12" t="s">
        <v>356</v>
      </c>
      <c r="E37" s="12" t="s">
        <v>357</v>
      </c>
      <c r="F37" s="12" t="n">
        <v>0.4361</v>
      </c>
      <c r="G37" s="12" t="n">
        <v>-0.0725</v>
      </c>
      <c r="H37" s="12" t="n">
        <v>0.0122</v>
      </c>
      <c r="I37" s="39" t="n">
        <v>2.51E-009</v>
      </c>
      <c r="J37" s="12" t="n">
        <v>58284</v>
      </c>
      <c r="K37" s="40" t="n">
        <f aca="false">G37^2/H37^2</f>
        <v>35.3147675356087</v>
      </c>
      <c r="L37" s="12"/>
    </row>
    <row r="38" customFormat="false" ht="15.6" hidden="false" customHeight="false" outlineLevel="0" collapsed="false">
      <c r="A38" s="12" t="s">
        <v>413</v>
      </c>
      <c r="B38" s="12" t="n">
        <v>10</v>
      </c>
      <c r="C38" s="12" t="n">
        <v>6100725</v>
      </c>
      <c r="D38" s="12" t="s">
        <v>356</v>
      </c>
      <c r="E38" s="12" t="s">
        <v>357</v>
      </c>
      <c r="F38" s="12" t="n">
        <v>0.2065</v>
      </c>
      <c r="G38" s="12" t="n">
        <v>0.0991</v>
      </c>
      <c r="H38" s="12" t="n">
        <v>0.0125</v>
      </c>
      <c r="I38" s="39" t="n">
        <v>1.98E-015</v>
      </c>
      <c r="J38" s="12" t="n">
        <v>58284</v>
      </c>
      <c r="K38" s="40" t="n">
        <f aca="false">G38^2/H38^2</f>
        <v>62.853184</v>
      </c>
      <c r="L38" s="12"/>
    </row>
    <row r="39" customFormat="false" ht="15.6" hidden="false" customHeight="false" outlineLevel="0" collapsed="false">
      <c r="A39" s="12" t="s">
        <v>414</v>
      </c>
      <c r="B39" s="12" t="n">
        <v>10</v>
      </c>
      <c r="C39" s="12" t="n">
        <v>6517167</v>
      </c>
      <c r="D39" s="12" t="s">
        <v>360</v>
      </c>
      <c r="E39" s="12" t="s">
        <v>359</v>
      </c>
      <c r="F39" s="12" t="n">
        <v>0.4349</v>
      </c>
      <c r="G39" s="12" t="n">
        <v>0.0829</v>
      </c>
      <c r="H39" s="12" t="n">
        <v>0.0134</v>
      </c>
      <c r="I39" s="39" t="n">
        <v>6.17E-010</v>
      </c>
      <c r="J39" s="12" t="n">
        <v>58284</v>
      </c>
      <c r="K39" s="40" t="n">
        <f aca="false">G39^2/H39^2</f>
        <v>38.2736132768991</v>
      </c>
      <c r="L39" s="12"/>
    </row>
    <row r="40" customFormat="false" ht="15.6" hidden="false" customHeight="false" outlineLevel="0" collapsed="false">
      <c r="A40" s="12" t="s">
        <v>415</v>
      </c>
      <c r="B40" s="12" t="n">
        <v>10</v>
      </c>
      <c r="C40" s="12" t="n">
        <v>50025396</v>
      </c>
      <c r="D40" s="12" t="s">
        <v>356</v>
      </c>
      <c r="E40" s="12" t="s">
        <v>357</v>
      </c>
      <c r="F40" s="12" t="n">
        <v>0.4</v>
      </c>
      <c r="G40" s="12" t="n">
        <v>-0.0847</v>
      </c>
      <c r="H40" s="12" t="n">
        <v>0.012</v>
      </c>
      <c r="I40" s="39" t="n">
        <v>1.42E-012</v>
      </c>
      <c r="J40" s="12" t="n">
        <v>58284</v>
      </c>
      <c r="K40" s="40" t="n">
        <f aca="false">G40^2/H40^2</f>
        <v>49.8200694444444</v>
      </c>
      <c r="L40" s="12"/>
    </row>
    <row r="41" customFormat="false" ht="15.6" hidden="false" customHeight="false" outlineLevel="0" collapsed="false">
      <c r="A41" s="12" t="s">
        <v>416</v>
      </c>
      <c r="B41" s="12" t="n">
        <v>10</v>
      </c>
      <c r="C41" s="12" t="n">
        <v>63779871</v>
      </c>
      <c r="D41" s="12" t="s">
        <v>359</v>
      </c>
      <c r="E41" s="12" t="s">
        <v>360</v>
      </c>
      <c r="F41" s="12" t="n">
        <v>0.1689</v>
      </c>
      <c r="G41" s="12" t="n">
        <v>0.1487</v>
      </c>
      <c r="H41" s="12" t="n">
        <v>0.0143</v>
      </c>
      <c r="I41" s="39" t="n">
        <v>3.13E-025</v>
      </c>
      <c r="J41" s="12" t="n">
        <v>58284</v>
      </c>
      <c r="K41" s="40" t="n">
        <f aca="false">G41^2/H41^2</f>
        <v>108.130911046995</v>
      </c>
      <c r="L41" s="12" t="s">
        <v>469</v>
      </c>
    </row>
    <row r="42" customFormat="false" ht="16.8" hidden="false" customHeight="false" outlineLevel="0" collapsed="false">
      <c r="A42" s="41" t="s">
        <v>419</v>
      </c>
      <c r="B42" s="12" t="n">
        <v>10</v>
      </c>
      <c r="C42" s="12" t="n">
        <v>64036881</v>
      </c>
      <c r="D42" s="12" t="s">
        <v>360</v>
      </c>
      <c r="E42" s="12" t="s">
        <v>357</v>
      </c>
      <c r="F42" s="12" t="n">
        <v>0.4059</v>
      </c>
      <c r="G42" s="12" t="n">
        <v>0.1202</v>
      </c>
      <c r="H42" s="12" t="n">
        <v>0.0181</v>
      </c>
      <c r="I42" s="39" t="n">
        <v>3.01E-011</v>
      </c>
      <c r="J42" s="12" t="n">
        <v>58284</v>
      </c>
      <c r="K42" s="40" t="n">
        <f aca="false">G42^2/H42^2</f>
        <v>44.1013400079363</v>
      </c>
      <c r="L42" s="12"/>
    </row>
    <row r="43" customFormat="false" ht="15.6" hidden="false" customHeight="false" outlineLevel="0" collapsed="false">
      <c r="A43" s="12" t="s">
        <v>470</v>
      </c>
      <c r="B43" s="12" t="n">
        <v>11</v>
      </c>
      <c r="C43" s="12" t="n">
        <v>128494441</v>
      </c>
      <c r="D43" s="12" t="s">
        <v>356</v>
      </c>
      <c r="E43" s="12" t="s">
        <v>357</v>
      </c>
      <c r="F43" s="12" t="n">
        <v>0.3079</v>
      </c>
      <c r="G43" s="12" t="n">
        <v>-0.0797</v>
      </c>
      <c r="H43" s="12" t="n">
        <v>0.0128</v>
      </c>
      <c r="I43" s="39" t="n">
        <v>4.64E-010</v>
      </c>
      <c r="J43" s="12" t="n">
        <v>58284</v>
      </c>
      <c r="K43" s="40" t="n">
        <f aca="false">G43^2/H43^2</f>
        <v>38.7700805664062</v>
      </c>
      <c r="L43" s="12" t="s">
        <v>471</v>
      </c>
    </row>
    <row r="44" customFormat="false" ht="15.6" hidden="false" customHeight="false" outlineLevel="0" collapsed="false">
      <c r="A44" s="12" t="s">
        <v>424</v>
      </c>
      <c r="B44" s="12" t="n">
        <v>11</v>
      </c>
      <c r="C44" s="12" t="n">
        <v>95311422</v>
      </c>
      <c r="D44" s="12" t="s">
        <v>360</v>
      </c>
      <c r="E44" s="12" t="s">
        <v>359</v>
      </c>
      <c r="F44" s="12" t="n">
        <v>0.4338</v>
      </c>
      <c r="G44" s="12" t="n">
        <v>0.0982</v>
      </c>
      <c r="H44" s="12" t="n">
        <v>0.017</v>
      </c>
      <c r="I44" s="39" t="n">
        <v>7.85E-009</v>
      </c>
      <c r="J44" s="12" t="n">
        <v>58284</v>
      </c>
      <c r="K44" s="40" t="n">
        <f aca="false">G44^2/H44^2</f>
        <v>33.3676124567474</v>
      </c>
      <c r="L44" s="12"/>
    </row>
    <row r="45" customFormat="false" ht="15.6" hidden="false" customHeight="false" outlineLevel="0" collapsed="false">
      <c r="A45" s="12" t="s">
        <v>421</v>
      </c>
      <c r="B45" s="12" t="n">
        <v>11</v>
      </c>
      <c r="C45" s="12" t="n">
        <v>118743772</v>
      </c>
      <c r="D45" s="12" t="s">
        <v>360</v>
      </c>
      <c r="E45" s="12" t="s">
        <v>359</v>
      </c>
      <c r="F45" s="12" t="n">
        <v>0.8967</v>
      </c>
      <c r="G45" s="12" t="n">
        <v>0.134</v>
      </c>
      <c r="H45" s="12" t="n">
        <v>0.0178</v>
      </c>
      <c r="I45" s="39" t="n">
        <v>5.57E-014</v>
      </c>
      <c r="J45" s="12" t="n">
        <v>58284</v>
      </c>
      <c r="K45" s="40" t="n">
        <f aca="false">G45^2/H45^2</f>
        <v>56.6721373563944</v>
      </c>
      <c r="L45" s="12"/>
    </row>
    <row r="46" customFormat="false" ht="15.6" hidden="false" customHeight="false" outlineLevel="0" collapsed="false">
      <c r="A46" s="12" t="s">
        <v>425</v>
      </c>
      <c r="B46" s="12" t="n">
        <v>11</v>
      </c>
      <c r="C46" s="12" t="n">
        <v>64042997</v>
      </c>
      <c r="D46" s="12" t="s">
        <v>356</v>
      </c>
      <c r="E46" s="12" t="s">
        <v>357</v>
      </c>
      <c r="F46" s="12" t="n">
        <v>0.0936</v>
      </c>
      <c r="G46" s="12" t="n">
        <v>-0.1067</v>
      </c>
      <c r="H46" s="12" t="n">
        <v>0.0175</v>
      </c>
      <c r="I46" s="39" t="n">
        <v>1.11E-009</v>
      </c>
      <c r="J46" s="12" t="n">
        <v>58284</v>
      </c>
      <c r="K46" s="40" t="n">
        <f aca="false">G46^2/H46^2</f>
        <v>37.1751510204082</v>
      </c>
      <c r="L46" s="12"/>
    </row>
    <row r="47" customFormat="false" ht="15.6" hidden="false" customHeight="false" outlineLevel="0" collapsed="false">
      <c r="A47" s="12" t="s">
        <v>422</v>
      </c>
      <c r="B47" s="12" t="n">
        <v>11</v>
      </c>
      <c r="C47" s="12" t="n">
        <v>9752741</v>
      </c>
      <c r="D47" s="12" t="s">
        <v>359</v>
      </c>
      <c r="E47" s="12" t="s">
        <v>360</v>
      </c>
      <c r="F47" s="12" t="n">
        <v>0.3545</v>
      </c>
      <c r="G47" s="12" t="n">
        <v>0.083</v>
      </c>
      <c r="H47" s="12" t="n">
        <v>0.0131</v>
      </c>
      <c r="I47" s="39" t="n">
        <v>2.7E-010</v>
      </c>
      <c r="J47" s="12" t="n">
        <v>58284</v>
      </c>
      <c r="K47" s="40" t="n">
        <f aca="false">G47^2/H47^2</f>
        <v>40.1433482897267</v>
      </c>
      <c r="L47" s="12" t="s">
        <v>472</v>
      </c>
    </row>
    <row r="48" customFormat="false" ht="15.6" hidden="false" customHeight="false" outlineLevel="0" collapsed="false">
      <c r="A48" s="12" t="s">
        <v>473</v>
      </c>
      <c r="B48" s="12" t="n">
        <v>12</v>
      </c>
      <c r="C48" s="12" t="n">
        <v>56469185</v>
      </c>
      <c r="D48" s="12" t="s">
        <v>359</v>
      </c>
      <c r="E48" s="12" t="s">
        <v>360</v>
      </c>
      <c r="F48" s="12" t="n">
        <v>0.4615</v>
      </c>
      <c r="G48" s="12" t="n">
        <v>0.0878</v>
      </c>
      <c r="H48" s="12" t="n">
        <v>0.0125</v>
      </c>
      <c r="I48" s="39" t="n">
        <v>2.21E-012</v>
      </c>
      <c r="J48" s="12" t="n">
        <v>58284</v>
      </c>
      <c r="K48" s="40" t="n">
        <f aca="false">G48^2/H48^2</f>
        <v>49.336576</v>
      </c>
      <c r="L48" s="12" t="s">
        <v>474</v>
      </c>
    </row>
    <row r="49" customFormat="false" ht="15.6" hidden="false" customHeight="false" outlineLevel="0" collapsed="false">
      <c r="A49" s="12" t="s">
        <v>475</v>
      </c>
      <c r="B49" s="12" t="n">
        <v>12</v>
      </c>
      <c r="C49" s="12" t="n">
        <v>24813281</v>
      </c>
      <c r="D49" s="12" t="s">
        <v>356</v>
      </c>
      <c r="E49" s="12" t="s">
        <v>357</v>
      </c>
      <c r="F49" s="12" t="n">
        <v>0.5109</v>
      </c>
      <c r="G49" s="12" t="n">
        <v>0.0856</v>
      </c>
      <c r="H49" s="12" t="n">
        <v>0.0156</v>
      </c>
      <c r="I49" s="39" t="n">
        <v>3.75E-008</v>
      </c>
      <c r="J49" s="12" t="n">
        <v>58284</v>
      </c>
      <c r="K49" s="40" t="n">
        <f aca="false">G49^2/H49^2</f>
        <v>30.1091387245233</v>
      </c>
      <c r="L49" s="12"/>
    </row>
    <row r="50" customFormat="false" ht="15.6" hidden="false" customHeight="false" outlineLevel="0" collapsed="false">
      <c r="A50" s="12" t="s">
        <v>428</v>
      </c>
      <c r="B50" s="12" t="n">
        <v>13</v>
      </c>
      <c r="C50" s="12" t="n">
        <v>40355913</v>
      </c>
      <c r="D50" s="12" t="s">
        <v>360</v>
      </c>
      <c r="E50" s="12" t="s">
        <v>359</v>
      </c>
      <c r="F50" s="12" t="n">
        <v>0.7956</v>
      </c>
      <c r="G50" s="12" t="n">
        <v>0.114</v>
      </c>
      <c r="H50" s="12" t="n">
        <v>0.0126</v>
      </c>
      <c r="I50" s="39" t="n">
        <v>1.94E-019</v>
      </c>
      <c r="J50" s="12" t="n">
        <v>58284</v>
      </c>
      <c r="K50" s="40" t="n">
        <f aca="false">G50^2/H50^2</f>
        <v>81.859410430839</v>
      </c>
      <c r="L50" s="12" t="s">
        <v>476</v>
      </c>
    </row>
    <row r="51" customFormat="false" ht="15.6" hidden="false" customHeight="false" outlineLevel="0" collapsed="false">
      <c r="A51" s="12" t="s">
        <v>477</v>
      </c>
      <c r="B51" s="12" t="n">
        <v>14</v>
      </c>
      <c r="C51" s="12" t="n">
        <v>105388182</v>
      </c>
      <c r="D51" s="12" t="s">
        <v>360</v>
      </c>
      <c r="E51" s="12" t="s">
        <v>356</v>
      </c>
      <c r="F51" s="12" t="n">
        <v>0.6245</v>
      </c>
      <c r="G51" s="12" t="n">
        <v>0.1617</v>
      </c>
      <c r="H51" s="12" t="n">
        <v>0.0179</v>
      </c>
      <c r="I51" s="39" t="n">
        <v>1.71E-019</v>
      </c>
      <c r="J51" s="12" t="n">
        <v>58284</v>
      </c>
      <c r="K51" s="40" t="n">
        <f aca="false">G51^2/H51^2</f>
        <v>81.6044755157455</v>
      </c>
      <c r="L51" s="12" t="s">
        <v>478</v>
      </c>
    </row>
    <row r="52" customFormat="false" ht="15.6" hidden="false" customHeight="false" outlineLevel="0" collapsed="false">
      <c r="A52" s="12" t="s">
        <v>430</v>
      </c>
      <c r="B52" s="12" t="n">
        <v>14</v>
      </c>
      <c r="C52" s="12" t="n">
        <v>68760141</v>
      </c>
      <c r="D52" s="12" t="s">
        <v>359</v>
      </c>
      <c r="E52" s="12" t="s">
        <v>360</v>
      </c>
      <c r="F52" s="12" t="n">
        <v>0.5178</v>
      </c>
      <c r="G52" s="12" t="n">
        <v>0.1069</v>
      </c>
      <c r="H52" s="12" t="n">
        <v>0.0144</v>
      </c>
      <c r="I52" s="39" t="n">
        <v>1.02E-013</v>
      </c>
      <c r="J52" s="12" t="n">
        <v>58284</v>
      </c>
      <c r="K52" s="40" t="n">
        <f aca="false">G52^2/H52^2</f>
        <v>55.1100019290124</v>
      </c>
      <c r="L52" s="12" t="s">
        <v>479</v>
      </c>
    </row>
    <row r="53" customFormat="false" ht="16.8" hidden="false" customHeight="false" outlineLevel="0" collapsed="false">
      <c r="A53" s="41" t="s">
        <v>429</v>
      </c>
      <c r="B53" s="12" t="n">
        <v>14</v>
      </c>
      <c r="C53" s="12" t="n">
        <v>69267695</v>
      </c>
      <c r="D53" s="12" t="s">
        <v>359</v>
      </c>
      <c r="E53" s="12" t="s">
        <v>356</v>
      </c>
      <c r="F53" s="12" t="n">
        <v>0.7851</v>
      </c>
      <c r="G53" s="12" t="n">
        <v>0.0845</v>
      </c>
      <c r="H53" s="12" t="n">
        <v>0.0126</v>
      </c>
      <c r="I53" s="39" t="n">
        <v>2.29E-011</v>
      </c>
      <c r="J53" s="12" t="n">
        <v>58284</v>
      </c>
      <c r="K53" s="40" t="n">
        <f aca="false">G53^2/H53^2</f>
        <v>44.9751196775006</v>
      </c>
      <c r="L53" s="12"/>
    </row>
    <row r="54" customFormat="false" ht="15.6" hidden="false" customHeight="false" outlineLevel="0" collapsed="false">
      <c r="A54" s="12" t="s">
        <v>432</v>
      </c>
      <c r="B54" s="12" t="n">
        <v>15</v>
      </c>
      <c r="C54" s="12" t="n">
        <v>70010647</v>
      </c>
      <c r="D54" s="12" t="s">
        <v>359</v>
      </c>
      <c r="E54" s="12" t="s">
        <v>360</v>
      </c>
      <c r="F54" s="12" t="n">
        <v>0.1214</v>
      </c>
      <c r="G54" s="12" t="n">
        <v>0.1366</v>
      </c>
      <c r="H54" s="12" t="n">
        <v>0.0158</v>
      </c>
      <c r="I54" s="39" t="n">
        <v>6.11E-018</v>
      </c>
      <c r="J54" s="12" t="n">
        <v>58284</v>
      </c>
      <c r="K54" s="40" t="n">
        <f aca="false">G54^2/H54^2</f>
        <v>74.7458740586444</v>
      </c>
      <c r="L54" s="12"/>
    </row>
    <row r="55" customFormat="false" ht="15.6" hidden="false" customHeight="false" outlineLevel="0" collapsed="false">
      <c r="A55" s="12" t="s">
        <v>433</v>
      </c>
      <c r="B55" s="12" t="n">
        <v>15</v>
      </c>
      <c r="C55" s="12" t="n">
        <v>38834033</v>
      </c>
      <c r="D55" s="12" t="s">
        <v>360</v>
      </c>
      <c r="E55" s="12" t="s">
        <v>359</v>
      </c>
      <c r="F55" s="12" t="n">
        <v>0.6126</v>
      </c>
      <c r="G55" s="12" t="n">
        <v>0.1244</v>
      </c>
      <c r="H55" s="12" t="n">
        <v>0.0123</v>
      </c>
      <c r="I55" s="39" t="n">
        <v>4.47E-024</v>
      </c>
      <c r="J55" s="12" t="n">
        <v>58284</v>
      </c>
      <c r="K55" s="40" t="n">
        <f aca="false">G55^2/H55^2</f>
        <v>102.289378015731</v>
      </c>
      <c r="L55" s="12"/>
    </row>
    <row r="56" customFormat="false" ht="15.6" hidden="false" customHeight="false" outlineLevel="0" collapsed="false">
      <c r="A56" s="12" t="s">
        <v>434</v>
      </c>
      <c r="B56" s="12" t="n">
        <v>16</v>
      </c>
      <c r="C56" s="12" t="n">
        <v>30626616</v>
      </c>
      <c r="D56" s="12" t="s">
        <v>359</v>
      </c>
      <c r="E56" s="12" t="s">
        <v>360</v>
      </c>
      <c r="F56" s="12" t="n">
        <v>0.1118</v>
      </c>
      <c r="G56" s="12" t="n">
        <v>0.0867</v>
      </c>
      <c r="H56" s="12" t="n">
        <v>0.0157</v>
      </c>
      <c r="I56" s="39" t="n">
        <v>3.04E-008</v>
      </c>
      <c r="J56" s="12" t="n">
        <v>58284</v>
      </c>
      <c r="K56" s="40" t="n">
        <f aca="false">G56^2/H56^2</f>
        <v>30.4957199075013</v>
      </c>
      <c r="L56" s="12" t="s">
        <v>480</v>
      </c>
    </row>
    <row r="57" customFormat="false" ht="16.8" hidden="false" customHeight="false" outlineLevel="0" collapsed="false">
      <c r="A57" s="41" t="s">
        <v>436</v>
      </c>
      <c r="B57" s="12" t="n">
        <v>16</v>
      </c>
      <c r="C57" s="12" t="n">
        <v>86016401</v>
      </c>
      <c r="D57" s="12" t="s">
        <v>357</v>
      </c>
      <c r="E57" s="12" t="s">
        <v>360</v>
      </c>
      <c r="F57" s="12" t="n">
        <v>0.2837</v>
      </c>
      <c r="G57" s="12" t="n">
        <v>0.0906</v>
      </c>
      <c r="H57" s="12" t="n">
        <v>0.0136</v>
      </c>
      <c r="I57" s="39" t="n">
        <v>2.3E-011</v>
      </c>
      <c r="J57" s="12" t="n">
        <v>58284</v>
      </c>
      <c r="K57" s="40" t="n">
        <f aca="false">G57^2/H57^2</f>
        <v>44.3791089965398</v>
      </c>
      <c r="L57" s="12"/>
    </row>
    <row r="58" customFormat="false" ht="15.6" hidden="false" customHeight="false" outlineLevel="0" collapsed="false">
      <c r="A58" s="12" t="s">
        <v>437</v>
      </c>
      <c r="B58" s="12" t="n">
        <v>17</v>
      </c>
      <c r="C58" s="12" t="n">
        <v>38067020</v>
      </c>
      <c r="D58" s="12" t="s">
        <v>359</v>
      </c>
      <c r="E58" s="12" t="s">
        <v>360</v>
      </c>
      <c r="F58" s="12" t="n">
        <v>0.2452</v>
      </c>
      <c r="G58" s="12" t="n">
        <v>0.0743</v>
      </c>
      <c r="H58" s="12" t="n">
        <v>0.012</v>
      </c>
      <c r="I58" s="39" t="n">
        <v>5.86E-010</v>
      </c>
      <c r="J58" s="12" t="n">
        <v>58284</v>
      </c>
      <c r="K58" s="40" t="n">
        <f aca="false">G58^2/H58^2</f>
        <v>38.3367361111111</v>
      </c>
      <c r="L58" s="12"/>
    </row>
    <row r="59" customFormat="false" ht="15.6" hidden="false" customHeight="false" outlineLevel="0" collapsed="false">
      <c r="A59" s="12" t="s">
        <v>438</v>
      </c>
      <c r="B59" s="12" t="n">
        <v>18</v>
      </c>
      <c r="C59" s="12" t="n">
        <v>12797694</v>
      </c>
      <c r="D59" s="12" t="s">
        <v>357</v>
      </c>
      <c r="E59" s="12" t="s">
        <v>356</v>
      </c>
      <c r="F59" s="12" t="n">
        <v>0.5197</v>
      </c>
      <c r="G59" s="12" t="n">
        <v>0.0903</v>
      </c>
      <c r="H59" s="12" t="n">
        <v>0.0119</v>
      </c>
      <c r="I59" s="39" t="n">
        <v>2.65E-014</v>
      </c>
      <c r="J59" s="12" t="n">
        <v>58284</v>
      </c>
      <c r="K59" s="40" t="n">
        <f aca="false">G59^2/H59^2</f>
        <v>57.5813148788927</v>
      </c>
      <c r="L59" s="12"/>
    </row>
    <row r="60" customFormat="false" ht="16.8" hidden="false" customHeight="false" outlineLevel="0" collapsed="false">
      <c r="A60" s="41" t="s">
        <v>439</v>
      </c>
      <c r="B60" s="12" t="n">
        <v>19</v>
      </c>
      <c r="C60" s="12" t="n">
        <v>10463118</v>
      </c>
      <c r="D60" s="12" t="s">
        <v>360</v>
      </c>
      <c r="E60" s="12" t="s">
        <v>357</v>
      </c>
      <c r="F60" s="12" t="n">
        <v>0.5217</v>
      </c>
      <c r="G60" s="12" t="n">
        <v>-0.3801</v>
      </c>
      <c r="H60" s="12" t="n">
        <v>0.0474</v>
      </c>
      <c r="I60" s="39" t="n">
        <v>1.08E-015</v>
      </c>
      <c r="J60" s="12" t="n">
        <v>58284</v>
      </c>
      <c r="K60" s="40" t="n">
        <v>64.304157987502</v>
      </c>
      <c r="L60" s="12"/>
    </row>
    <row r="61" customFormat="false" ht="15.6" hidden="false" customHeight="false" outlineLevel="0" collapsed="false">
      <c r="A61" s="12" t="s">
        <v>440</v>
      </c>
      <c r="B61" s="12" t="n">
        <v>20</v>
      </c>
      <c r="C61" s="12" t="n">
        <v>62484008</v>
      </c>
      <c r="D61" s="12" t="s">
        <v>359</v>
      </c>
      <c r="E61" s="12" t="s">
        <v>360</v>
      </c>
      <c r="F61" s="12" t="n">
        <v>0.3342</v>
      </c>
      <c r="G61" s="12" t="n">
        <v>-0.1074</v>
      </c>
      <c r="H61" s="12" t="n">
        <v>0.0171</v>
      </c>
      <c r="I61" s="39" t="n">
        <v>3.19E-010</v>
      </c>
      <c r="J61" s="12" t="n">
        <v>58284</v>
      </c>
      <c r="K61" s="40" t="n">
        <f aca="false">G61^2/H61^2</f>
        <v>39.4472145275469</v>
      </c>
      <c r="L61" s="12" t="s">
        <v>481</v>
      </c>
    </row>
    <row r="62" customFormat="false" ht="15.6" hidden="false" customHeight="false" outlineLevel="0" collapsed="false">
      <c r="A62" s="12" t="s">
        <v>443</v>
      </c>
      <c r="B62" s="12" t="n">
        <v>21</v>
      </c>
      <c r="C62" s="12" t="n">
        <v>43855067</v>
      </c>
      <c r="D62" s="12" t="s">
        <v>360</v>
      </c>
      <c r="E62" s="12" t="s">
        <v>356</v>
      </c>
      <c r="F62" s="12" t="n">
        <v>0.4611</v>
      </c>
      <c r="G62" s="12" t="n">
        <v>-0.0976</v>
      </c>
      <c r="H62" s="12" t="n">
        <v>0.0132</v>
      </c>
      <c r="I62" s="39" t="n">
        <v>1.48E-013</v>
      </c>
      <c r="J62" s="12" t="n">
        <v>58284</v>
      </c>
      <c r="K62" s="40" t="n">
        <f aca="false">G62^2/H62^2</f>
        <v>54.6703397612489</v>
      </c>
      <c r="L62" s="12"/>
    </row>
    <row r="63" customFormat="false" ht="15.6" hidden="false" customHeight="false" outlineLevel="0" collapsed="false">
      <c r="A63" s="12" t="s">
        <v>445</v>
      </c>
      <c r="B63" s="12" t="n">
        <v>21</v>
      </c>
      <c r="C63" s="12" t="n">
        <v>34775444</v>
      </c>
      <c r="D63" s="12" t="s">
        <v>360</v>
      </c>
      <c r="E63" s="12" t="s">
        <v>359</v>
      </c>
      <c r="F63" s="12" t="n">
        <v>0.5461</v>
      </c>
      <c r="G63" s="12" t="n">
        <v>-0.0823</v>
      </c>
      <c r="H63" s="12" t="n">
        <v>0.0137</v>
      </c>
      <c r="I63" s="39" t="n">
        <v>1.81E-009</v>
      </c>
      <c r="J63" s="12" t="n">
        <v>58284</v>
      </c>
      <c r="K63" s="40" t="n">
        <f aca="false">G63^2/H63^2</f>
        <v>36.0876445202195</v>
      </c>
      <c r="L63" s="12" t="s">
        <v>482</v>
      </c>
    </row>
    <row r="64" customFormat="false" ht="16.8" hidden="false" customHeight="false" outlineLevel="0" collapsed="false">
      <c r="A64" s="41" t="s">
        <v>442</v>
      </c>
      <c r="B64" s="12" t="n">
        <v>21</v>
      </c>
      <c r="C64" s="12" t="n">
        <v>45653764</v>
      </c>
      <c r="D64" s="12" t="s">
        <v>360</v>
      </c>
      <c r="E64" s="12" t="s">
        <v>357</v>
      </c>
      <c r="F64" s="12" t="n">
        <v>0.4578</v>
      </c>
      <c r="G64" s="12" t="n">
        <v>-0.0894</v>
      </c>
      <c r="H64" s="12" t="n">
        <v>0.0143</v>
      </c>
      <c r="I64" s="39" t="n">
        <v>4.28E-010</v>
      </c>
      <c r="J64" s="12" t="n">
        <v>58284</v>
      </c>
      <c r="K64" s="40" t="n">
        <v>39.0843562032373</v>
      </c>
      <c r="L64" s="12"/>
    </row>
    <row r="65" customFormat="false" ht="15.6" hidden="false" customHeight="false" outlineLevel="0" collapsed="false">
      <c r="A65" s="12" t="s">
        <v>483</v>
      </c>
      <c r="B65" s="12" t="n">
        <v>22</v>
      </c>
      <c r="C65" s="12" t="n">
        <v>21916361</v>
      </c>
      <c r="D65" s="12" t="s">
        <v>356</v>
      </c>
      <c r="E65" s="12" t="s">
        <v>357</v>
      </c>
      <c r="F65" s="12" t="n">
        <v>0.2317</v>
      </c>
      <c r="G65" s="12" t="n">
        <v>0.0891</v>
      </c>
      <c r="H65" s="12" t="n">
        <v>0.0139</v>
      </c>
      <c r="I65" s="39" t="n">
        <v>1.36E-010</v>
      </c>
      <c r="J65" s="12" t="n">
        <v>58284</v>
      </c>
      <c r="K65" s="40" t="n">
        <f aca="false">G65^2/H65^2</f>
        <v>41.089022307334</v>
      </c>
      <c r="L65" s="12" t="s">
        <v>484</v>
      </c>
    </row>
    <row r="66" customFormat="false" ht="15.6" hidden="false" customHeight="false" outlineLevel="0" collapsed="false">
      <c r="A66" s="12" t="s">
        <v>485</v>
      </c>
      <c r="B66" s="12" t="n">
        <v>22</v>
      </c>
      <c r="C66" s="12" t="n">
        <v>39747780</v>
      </c>
      <c r="D66" s="12" t="s">
        <v>356</v>
      </c>
      <c r="E66" s="12" t="s">
        <v>357</v>
      </c>
      <c r="F66" s="12" t="n">
        <v>0.3771</v>
      </c>
      <c r="G66" s="12" t="n">
        <v>0.1296</v>
      </c>
      <c r="H66" s="12" t="n">
        <v>0.014</v>
      </c>
      <c r="I66" s="39" t="n">
        <v>1.69E-020</v>
      </c>
      <c r="J66" s="12" t="n">
        <v>58284</v>
      </c>
      <c r="K66" s="40" t="n">
        <v>85.694693877551</v>
      </c>
      <c r="L66" s="12"/>
    </row>
    <row r="67" customFormat="false" ht="14.4" hidden="false" customHeight="true" outlineLevel="0" collapsed="false">
      <c r="A67" s="36" t="s">
        <v>486</v>
      </c>
      <c r="B67" s="36"/>
      <c r="C67" s="36"/>
      <c r="D67" s="36"/>
      <c r="E67" s="36"/>
      <c r="F67" s="36"/>
      <c r="G67" s="36"/>
      <c r="H67" s="36"/>
      <c r="I67" s="36"/>
      <c r="J67" s="36"/>
      <c r="K67" s="36"/>
      <c r="L67" s="36"/>
    </row>
    <row r="68" customFormat="false" ht="14.4" hidden="false" customHeight="false" outlineLevel="0" collapsed="false">
      <c r="A68" s="36"/>
      <c r="B68" s="36"/>
      <c r="C68" s="36"/>
      <c r="D68" s="36"/>
      <c r="E68" s="36"/>
      <c r="F68" s="36"/>
      <c r="G68" s="36"/>
      <c r="H68" s="36"/>
      <c r="I68" s="36"/>
      <c r="J68" s="36"/>
      <c r="K68" s="36"/>
      <c r="L68" s="36"/>
    </row>
    <row r="69" customFormat="false" ht="14.4" hidden="false" customHeight="false" outlineLevel="0" collapsed="false">
      <c r="A69" s="36"/>
      <c r="B69" s="36"/>
      <c r="C69" s="36"/>
      <c r="D69" s="36"/>
      <c r="E69" s="36"/>
      <c r="F69" s="36"/>
      <c r="G69" s="36"/>
      <c r="H69" s="36"/>
      <c r="I69" s="36"/>
      <c r="J69" s="36"/>
      <c r="K69" s="36"/>
      <c r="L69" s="36"/>
    </row>
    <row r="70" customFormat="false" ht="14.4" hidden="false" customHeight="false" outlineLevel="0" collapsed="false">
      <c r="A70" s="36"/>
      <c r="B70" s="36"/>
      <c r="C70" s="36"/>
      <c r="D70" s="36"/>
      <c r="E70" s="36"/>
      <c r="F70" s="36"/>
      <c r="G70" s="36"/>
      <c r="H70" s="36"/>
      <c r="I70" s="36"/>
      <c r="J70" s="36"/>
      <c r="K70" s="36"/>
      <c r="L70" s="36"/>
    </row>
    <row r="71" customFormat="false" ht="14.4" hidden="false" customHeight="false" outlineLevel="0" collapsed="false">
      <c r="A71" s="36"/>
      <c r="B71" s="36"/>
      <c r="C71" s="36"/>
      <c r="D71" s="36"/>
      <c r="E71" s="36"/>
      <c r="F71" s="36"/>
      <c r="G71" s="36"/>
      <c r="H71" s="36"/>
      <c r="I71" s="36"/>
      <c r="J71" s="36"/>
      <c r="K71" s="36"/>
      <c r="L71" s="36"/>
    </row>
    <row r="92" customFormat="false" ht="15" hidden="false" customHeight="true" outlineLevel="0" collapsed="false"/>
    <row r="94" customFormat="false" ht="15" hidden="false" customHeight="true" outlineLevel="0" collapsed="false"/>
    <row r="97" customFormat="false" ht="16.05" hidden="false" customHeight="true" outlineLevel="0" collapsed="false"/>
  </sheetData>
  <mergeCells count="2">
    <mergeCell ref="A1:L2"/>
    <mergeCell ref="A67:L71"/>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63"/>
  <sheetViews>
    <sheetView showFormulas="false" showGridLines="true" showRowColHeaders="true" showZeros="true" rightToLeft="false" tabSelected="false" showOutlineSymbols="true" defaultGridColor="true" view="normal" topLeftCell="A13" colorId="64" zoomScale="100" zoomScaleNormal="100" zoomScalePageLayoutView="100" workbookViewId="0">
      <selection pane="topLeft" activeCell="G15" activeCellId="0" sqref="G15"/>
    </sheetView>
  </sheetViews>
  <sheetFormatPr defaultColWidth="8.8828125" defaultRowHeight="15.6" zeroHeight="false" outlineLevelRow="0" outlineLevelCol="0"/>
  <cols>
    <col collapsed="false" customWidth="true" hidden="false" outlineLevel="0" max="1" min="1" style="42" width="13.33"/>
    <col collapsed="false" customWidth="true" hidden="false" outlineLevel="0" max="2" min="2" style="42" width="9.99"/>
    <col collapsed="false" customWidth="true" hidden="false" outlineLevel="0" max="3" min="3" style="42" width="11.77"/>
    <col collapsed="false" customWidth="true" hidden="false" outlineLevel="0" max="5" min="4" style="42" width="9.99"/>
    <col collapsed="false" customWidth="true" hidden="false" outlineLevel="0" max="6" min="6" style="42" width="10.55"/>
    <col collapsed="false" customWidth="true" hidden="false" outlineLevel="0" max="7" min="7" style="42" width="11.77"/>
    <col collapsed="false" customWidth="true" hidden="false" outlineLevel="0" max="8" min="8" style="42" width="10.55"/>
    <col collapsed="false" customWidth="true" hidden="false" outlineLevel="0" max="9" min="9" style="42" width="11.1"/>
    <col collapsed="false" customWidth="true" hidden="false" outlineLevel="0" max="10" min="10" style="42" width="9.99"/>
    <col collapsed="false" customWidth="true" hidden="false" outlineLevel="0" max="11" min="11" style="42" width="14.33"/>
    <col collapsed="false" customWidth="false" hidden="false" outlineLevel="0" max="257" min="12" style="42" width="8.88"/>
  </cols>
  <sheetData>
    <row r="1" customFormat="false" ht="14.4" hidden="false" customHeight="false" outlineLevel="0" collapsed="false">
      <c r="A1" s="1" t="s">
        <v>487</v>
      </c>
      <c r="B1" s="1"/>
      <c r="C1" s="1"/>
      <c r="D1" s="1"/>
      <c r="E1" s="1"/>
      <c r="F1" s="1"/>
      <c r="G1" s="1"/>
      <c r="H1" s="1"/>
      <c r="I1" s="1"/>
      <c r="J1" s="1"/>
      <c r="K1" s="1"/>
    </row>
    <row r="2" customFormat="false" ht="14.4" hidden="false" customHeight="false" outlineLevel="0" collapsed="false">
      <c r="A2" s="1"/>
      <c r="B2" s="1"/>
      <c r="C2" s="1"/>
      <c r="D2" s="1"/>
      <c r="E2" s="1"/>
      <c r="F2" s="1"/>
      <c r="G2" s="1"/>
      <c r="H2" s="1"/>
      <c r="I2" s="1"/>
      <c r="J2" s="1"/>
      <c r="K2" s="1"/>
    </row>
    <row r="3" customFormat="false" ht="15.6" hidden="false" customHeight="false" outlineLevel="0" collapsed="false">
      <c r="A3" s="24" t="s">
        <v>344</v>
      </c>
      <c r="B3" s="24" t="s">
        <v>345</v>
      </c>
      <c r="C3" s="24" t="s">
        <v>346</v>
      </c>
      <c r="D3" s="24" t="s">
        <v>347</v>
      </c>
      <c r="E3" s="24" t="s">
        <v>348</v>
      </c>
      <c r="F3" s="24" t="s">
        <v>349</v>
      </c>
      <c r="G3" s="24" t="s">
        <v>350</v>
      </c>
      <c r="H3" s="24" t="s">
        <v>351</v>
      </c>
      <c r="I3" s="24" t="s">
        <v>352</v>
      </c>
      <c r="J3" s="24" t="s">
        <v>353</v>
      </c>
      <c r="K3" s="25" t="s">
        <v>354</v>
      </c>
    </row>
    <row r="4" customFormat="false" ht="15.6" hidden="false" customHeight="false" outlineLevel="0" collapsed="false">
      <c r="A4" s="24" t="s">
        <v>488</v>
      </c>
      <c r="B4" s="24" t="n">
        <v>1</v>
      </c>
      <c r="C4" s="24" t="n">
        <v>66102257</v>
      </c>
      <c r="D4" s="24" t="s">
        <v>356</v>
      </c>
      <c r="E4" s="24" t="s">
        <v>357</v>
      </c>
      <c r="F4" s="24" t="n">
        <v>0.38625</v>
      </c>
      <c r="G4" s="24" t="n">
        <v>-0.104381</v>
      </c>
      <c r="H4" s="24" t="n">
        <v>0.003614</v>
      </c>
      <c r="I4" s="26" t="n">
        <v>2.1677E-183</v>
      </c>
      <c r="J4" s="24" t="n">
        <v>204402</v>
      </c>
      <c r="K4" s="43" t="n">
        <v>834.193132055166</v>
      </c>
    </row>
    <row r="5" customFormat="false" ht="15.6" hidden="false" customHeight="false" outlineLevel="0" collapsed="false">
      <c r="A5" s="24" t="s">
        <v>489</v>
      </c>
      <c r="B5" s="24" t="n">
        <v>1</v>
      </c>
      <c r="C5" s="24" t="n">
        <v>154346967</v>
      </c>
      <c r="D5" s="24" t="s">
        <v>356</v>
      </c>
      <c r="E5" s="24" t="s">
        <v>360</v>
      </c>
      <c r="F5" s="24" t="n">
        <v>0.146148</v>
      </c>
      <c r="G5" s="24" t="n">
        <v>-0.037135</v>
      </c>
      <c r="H5" s="24" t="n">
        <v>0.005083</v>
      </c>
      <c r="I5" s="26" t="n">
        <v>2.89001E-013</v>
      </c>
      <c r="J5" s="24" t="n">
        <v>204402</v>
      </c>
      <c r="K5" s="43" t="n">
        <v>53.3736172725749</v>
      </c>
    </row>
    <row r="6" customFormat="false" ht="15.6" hidden="false" customHeight="false" outlineLevel="0" collapsed="false">
      <c r="A6" s="24" t="s">
        <v>490</v>
      </c>
      <c r="B6" s="24" t="n">
        <v>1</v>
      </c>
      <c r="C6" s="24" t="n">
        <v>154426264</v>
      </c>
      <c r="D6" s="24" t="s">
        <v>359</v>
      </c>
      <c r="E6" s="24" t="s">
        <v>360</v>
      </c>
      <c r="F6" s="24" t="n">
        <v>0.385524</v>
      </c>
      <c r="G6" s="24" t="n">
        <v>-0.087519</v>
      </c>
      <c r="H6" s="24" t="n">
        <v>0.003612</v>
      </c>
      <c r="I6" s="26" t="n">
        <v>1.1995E-129</v>
      </c>
      <c r="J6" s="24" t="n">
        <v>204402</v>
      </c>
      <c r="K6" s="43" t="n">
        <v>587.09611993797</v>
      </c>
    </row>
    <row r="7" customFormat="false" ht="15.6" hidden="false" customHeight="false" outlineLevel="0" collapsed="false">
      <c r="A7" s="24" t="s">
        <v>491</v>
      </c>
      <c r="B7" s="24" t="n">
        <v>1</v>
      </c>
      <c r="C7" s="24" t="n">
        <v>159377458</v>
      </c>
      <c r="D7" s="24" t="s">
        <v>360</v>
      </c>
      <c r="E7" s="24" t="s">
        <v>359</v>
      </c>
      <c r="F7" s="24" t="n">
        <v>0.301705</v>
      </c>
      <c r="G7" s="24" t="n">
        <v>0.027479</v>
      </c>
      <c r="H7" s="24" t="n">
        <v>0.00389</v>
      </c>
      <c r="I7" s="26" t="n">
        <v>1.67996E-012</v>
      </c>
      <c r="J7" s="24" t="n">
        <v>204402</v>
      </c>
      <c r="K7" s="43" t="n">
        <v>49.90024127517</v>
      </c>
    </row>
    <row r="8" customFormat="false" ht="16.8" hidden="false" customHeight="false" outlineLevel="0" collapsed="false">
      <c r="A8" s="29" t="s">
        <v>492</v>
      </c>
      <c r="B8" s="24" t="n">
        <v>1</v>
      </c>
      <c r="C8" s="24" t="n">
        <v>40036847</v>
      </c>
      <c r="D8" s="24" t="s">
        <v>360</v>
      </c>
      <c r="E8" s="24" t="s">
        <v>357</v>
      </c>
      <c r="F8" s="24" t="n">
        <v>0.225941</v>
      </c>
      <c r="G8" s="24" t="n">
        <v>0.030262</v>
      </c>
      <c r="H8" s="24" t="n">
        <v>0.004225</v>
      </c>
      <c r="I8" s="26" t="n">
        <v>8.2699E-013</v>
      </c>
      <c r="J8" s="24" t="n">
        <v>204402</v>
      </c>
      <c r="K8" s="43" t="n">
        <v>51.3028896187108</v>
      </c>
    </row>
    <row r="9" customFormat="false" ht="15.6" hidden="false" customHeight="false" outlineLevel="0" collapsed="false">
      <c r="A9" s="24" t="s">
        <v>493</v>
      </c>
      <c r="B9" s="24" t="n">
        <v>1</v>
      </c>
      <c r="C9" s="24" t="n">
        <v>65888231</v>
      </c>
      <c r="D9" s="24" t="s">
        <v>356</v>
      </c>
      <c r="E9" s="24" t="s">
        <v>357</v>
      </c>
      <c r="F9" s="24" t="n">
        <v>0.614793</v>
      </c>
      <c r="G9" s="24" t="n">
        <v>-0.025012</v>
      </c>
      <c r="H9" s="24" t="n">
        <v>0.00416</v>
      </c>
      <c r="I9" s="26" t="n">
        <v>1.88001E-009</v>
      </c>
      <c r="J9" s="24" t="n">
        <v>204402</v>
      </c>
      <c r="K9" s="43" t="n">
        <v>36.15015625</v>
      </c>
    </row>
    <row r="10" customFormat="false" ht="15.6" hidden="false" customHeight="false" outlineLevel="0" collapsed="false">
      <c r="A10" s="24" t="s">
        <v>494</v>
      </c>
      <c r="B10" s="24" t="n">
        <v>1</v>
      </c>
      <c r="C10" s="24" t="n">
        <v>91530305</v>
      </c>
      <c r="D10" s="24" t="s">
        <v>359</v>
      </c>
      <c r="E10" s="24" t="s">
        <v>360</v>
      </c>
      <c r="F10" s="24" t="n">
        <v>0.193541</v>
      </c>
      <c r="G10" s="24" t="n">
        <v>-0.031327</v>
      </c>
      <c r="H10" s="24" t="n">
        <v>0.004542</v>
      </c>
      <c r="I10" s="26" t="n">
        <v>5.53988E-012</v>
      </c>
      <c r="J10" s="24" t="n">
        <v>204402</v>
      </c>
      <c r="K10" s="43" t="n">
        <v>47.5711175852521</v>
      </c>
    </row>
    <row r="11" customFormat="false" ht="15.6" hidden="false" customHeight="false" outlineLevel="0" collapsed="false">
      <c r="A11" s="24" t="s">
        <v>495</v>
      </c>
      <c r="B11" s="24" t="n">
        <v>1</v>
      </c>
      <c r="C11" s="24" t="n">
        <v>159723521</v>
      </c>
      <c r="D11" s="24" t="s">
        <v>357</v>
      </c>
      <c r="E11" s="24" t="s">
        <v>356</v>
      </c>
      <c r="F11" s="24" t="n">
        <v>0.621343</v>
      </c>
      <c r="G11" s="24" t="n">
        <v>0.057656</v>
      </c>
      <c r="H11" s="24" t="n">
        <v>0.003723</v>
      </c>
      <c r="I11" s="26" t="n">
        <v>4.91021E-054</v>
      </c>
      <c r="J11" s="24" t="n">
        <v>204402</v>
      </c>
      <c r="K11" s="43" t="n">
        <v>239.829689765957</v>
      </c>
    </row>
    <row r="12" customFormat="false" ht="15.6" hidden="false" customHeight="false" outlineLevel="0" collapsed="false">
      <c r="A12" s="24" t="s">
        <v>496</v>
      </c>
      <c r="B12" s="24" t="n">
        <v>1</v>
      </c>
      <c r="C12" s="24" t="n">
        <v>247612562</v>
      </c>
      <c r="D12" s="24" t="s">
        <v>360</v>
      </c>
      <c r="E12" s="24" t="s">
        <v>359</v>
      </c>
      <c r="F12" s="24" t="n">
        <v>0.599644</v>
      </c>
      <c r="G12" s="24" t="n">
        <v>-0.036035</v>
      </c>
      <c r="H12" s="24" t="n">
        <v>0.00382</v>
      </c>
      <c r="I12" s="26" t="n">
        <v>4.25011E-021</v>
      </c>
      <c r="J12" s="24" t="n">
        <v>204402</v>
      </c>
      <c r="K12" s="43" t="n">
        <v>88.9861314794002</v>
      </c>
    </row>
    <row r="13" customFormat="false" ht="15.6" hidden="false" customHeight="false" outlineLevel="0" collapsed="false">
      <c r="A13" s="24" t="s">
        <v>497</v>
      </c>
      <c r="B13" s="24" t="n">
        <v>2</v>
      </c>
      <c r="C13" s="24" t="n">
        <v>102744854</v>
      </c>
      <c r="D13" s="24" t="s">
        <v>356</v>
      </c>
      <c r="E13" s="24" t="s">
        <v>360</v>
      </c>
      <c r="F13" s="24" t="n">
        <v>0.761212</v>
      </c>
      <c r="G13" s="24" t="n">
        <v>-0.02731</v>
      </c>
      <c r="H13" s="24" t="n">
        <v>0.00419</v>
      </c>
      <c r="I13" s="26" t="n">
        <v>7.34007E-011</v>
      </c>
      <c r="J13" s="24" t="n">
        <v>204402</v>
      </c>
      <c r="K13" s="43" t="n">
        <v>42.4830172988306</v>
      </c>
    </row>
    <row r="14" customFormat="false" ht="15.6" hidden="false" customHeight="false" outlineLevel="0" collapsed="false">
      <c r="A14" s="24" t="s">
        <v>498</v>
      </c>
      <c r="B14" s="24" t="n">
        <v>2</v>
      </c>
      <c r="C14" s="24" t="n">
        <v>27730940</v>
      </c>
      <c r="D14" s="24" t="s">
        <v>360</v>
      </c>
      <c r="E14" s="24" t="s">
        <v>359</v>
      </c>
      <c r="F14" s="24" t="n">
        <v>0.607156</v>
      </c>
      <c r="G14" s="24" t="n">
        <v>-0.073462</v>
      </c>
      <c r="H14" s="24" t="n">
        <v>0.003604</v>
      </c>
      <c r="I14" s="26" t="n">
        <v>2.72019E-092</v>
      </c>
      <c r="J14" s="24" t="n">
        <v>204402</v>
      </c>
      <c r="K14" s="43" t="n">
        <v>415.48555649722</v>
      </c>
    </row>
    <row r="15" customFormat="false" ht="15.6" hidden="false" customHeight="false" outlineLevel="0" collapsed="false">
      <c r="A15" s="24" t="s">
        <v>499</v>
      </c>
      <c r="B15" s="24" t="n">
        <v>2</v>
      </c>
      <c r="C15" s="24" t="n">
        <v>28647084</v>
      </c>
      <c r="D15" s="24" t="s">
        <v>359</v>
      </c>
      <c r="E15" s="24" t="s">
        <v>360</v>
      </c>
      <c r="F15" s="24" t="n">
        <v>0.542959</v>
      </c>
      <c r="G15" s="24" t="n">
        <v>0.025685</v>
      </c>
      <c r="H15" s="24" t="n">
        <v>0.004147</v>
      </c>
      <c r="I15" s="26" t="n">
        <v>6.05006E-010</v>
      </c>
      <c r="J15" s="24" t="n">
        <v>204402</v>
      </c>
      <c r="K15" s="43" t="n">
        <v>38.3611015345215</v>
      </c>
    </row>
    <row r="16" customFormat="false" ht="15.6" hidden="false" customHeight="false" outlineLevel="0" collapsed="false">
      <c r="A16" s="24" t="s">
        <v>500</v>
      </c>
      <c r="B16" s="24" t="n">
        <v>2</v>
      </c>
      <c r="C16" s="24" t="n">
        <v>113838145</v>
      </c>
      <c r="D16" s="24" t="s">
        <v>356</v>
      </c>
      <c r="E16" s="24" t="s">
        <v>357</v>
      </c>
      <c r="F16" s="24" t="n">
        <v>0.429854</v>
      </c>
      <c r="G16" s="24" t="n">
        <v>0.048232</v>
      </c>
      <c r="H16" s="24" t="n">
        <v>0.003847</v>
      </c>
      <c r="I16" s="26" t="n">
        <v>5.06991E-036</v>
      </c>
      <c r="J16" s="24" t="n">
        <v>204402</v>
      </c>
      <c r="K16" s="43" t="n">
        <v>157.190454294492</v>
      </c>
    </row>
    <row r="17" customFormat="false" ht="15.6" hidden="false" customHeight="false" outlineLevel="0" collapsed="false">
      <c r="A17" s="24" t="s">
        <v>501</v>
      </c>
      <c r="B17" s="24" t="n">
        <v>2</v>
      </c>
      <c r="C17" s="24" t="n">
        <v>629881</v>
      </c>
      <c r="D17" s="24" t="s">
        <v>360</v>
      </c>
      <c r="E17" s="24" t="s">
        <v>359</v>
      </c>
      <c r="F17" s="24" t="n">
        <v>0.830925</v>
      </c>
      <c r="G17" s="24" t="n">
        <v>0.031261</v>
      </c>
      <c r="H17" s="24" t="n">
        <v>0.004855</v>
      </c>
      <c r="I17" s="26" t="n">
        <v>1.24E-010</v>
      </c>
      <c r="J17" s="24" t="n">
        <v>204402</v>
      </c>
      <c r="K17" s="43" t="n">
        <v>41.4598058845553</v>
      </c>
    </row>
    <row r="18" customFormat="false" ht="15.6" hidden="false" customHeight="false" outlineLevel="0" collapsed="false">
      <c r="A18" s="24" t="s">
        <v>502</v>
      </c>
      <c r="B18" s="24" t="n">
        <v>2</v>
      </c>
      <c r="C18" s="24" t="n">
        <v>88438050</v>
      </c>
      <c r="D18" s="24" t="s">
        <v>356</v>
      </c>
      <c r="E18" s="24" t="s">
        <v>360</v>
      </c>
      <c r="F18" s="24" t="n">
        <v>0.46258</v>
      </c>
      <c r="G18" s="24" t="n">
        <v>0.022063</v>
      </c>
      <c r="H18" s="24" t="n">
        <v>0.003547</v>
      </c>
      <c r="I18" s="26" t="n">
        <v>5.10999E-010</v>
      </c>
      <c r="J18" s="24" t="n">
        <v>204402</v>
      </c>
      <c r="K18" s="43" t="n">
        <v>38.6907147794779</v>
      </c>
    </row>
    <row r="19" customFormat="false" ht="15.6" hidden="false" customHeight="false" outlineLevel="0" collapsed="false">
      <c r="A19" s="24" t="s">
        <v>503</v>
      </c>
      <c r="B19" s="24" t="n">
        <v>2</v>
      </c>
      <c r="C19" s="24" t="n">
        <v>214033530</v>
      </c>
      <c r="D19" s="24" t="s">
        <v>357</v>
      </c>
      <c r="E19" s="24" t="s">
        <v>356</v>
      </c>
      <c r="F19" s="24" t="n">
        <v>0.532568</v>
      </c>
      <c r="G19" s="24" t="n">
        <v>-0.024926</v>
      </c>
      <c r="H19" s="24" t="n">
        <v>0.003725</v>
      </c>
      <c r="I19" s="26" t="n">
        <v>2.26986E-011</v>
      </c>
      <c r="J19" s="24" t="n">
        <v>204402</v>
      </c>
      <c r="K19" s="43" t="n">
        <v>44.7767560740507</v>
      </c>
    </row>
    <row r="20" customFormat="false" ht="15.6" hidden="false" customHeight="false" outlineLevel="0" collapsed="false">
      <c r="A20" s="24" t="s">
        <v>504</v>
      </c>
      <c r="B20" s="24" t="n">
        <v>3</v>
      </c>
      <c r="C20" s="24" t="n">
        <v>49891885</v>
      </c>
      <c r="D20" s="24" t="s">
        <v>360</v>
      </c>
      <c r="E20" s="24" t="s">
        <v>359</v>
      </c>
      <c r="F20" s="24" t="n">
        <v>0.303573</v>
      </c>
      <c r="G20" s="24" t="n">
        <v>0.024897</v>
      </c>
      <c r="H20" s="24" t="n">
        <v>0.004026</v>
      </c>
      <c r="I20" s="26" t="n">
        <v>6.42999E-010</v>
      </c>
      <c r="J20" s="24" t="n">
        <v>204402</v>
      </c>
      <c r="K20" s="43" t="n">
        <v>38.2425195617458</v>
      </c>
    </row>
    <row r="21" customFormat="false" ht="15.6" hidden="false" customHeight="false" outlineLevel="0" collapsed="false">
      <c r="A21" s="24" t="s">
        <v>505</v>
      </c>
      <c r="B21" s="24" t="n">
        <v>5</v>
      </c>
      <c r="C21" s="24" t="n">
        <v>172191052</v>
      </c>
      <c r="D21" s="24" t="s">
        <v>360</v>
      </c>
      <c r="E21" s="24" t="s">
        <v>359</v>
      </c>
      <c r="F21" s="24" t="n">
        <v>0.045881</v>
      </c>
      <c r="G21" s="24" t="n">
        <v>0.055568</v>
      </c>
      <c r="H21" s="24" t="n">
        <v>0.009522</v>
      </c>
      <c r="I21" s="26" t="n">
        <v>5.49997E-009</v>
      </c>
      <c r="J21" s="24" t="n">
        <v>204402</v>
      </c>
      <c r="K21" s="43" t="n">
        <v>34.055963966487</v>
      </c>
    </row>
    <row r="22" customFormat="false" ht="15.6" hidden="false" customHeight="false" outlineLevel="0" collapsed="false">
      <c r="A22" s="24" t="s">
        <v>506</v>
      </c>
      <c r="B22" s="24" t="n">
        <v>6</v>
      </c>
      <c r="C22" s="24" t="n">
        <v>32591588</v>
      </c>
      <c r="D22" s="24" t="s">
        <v>357</v>
      </c>
      <c r="E22" s="24" t="s">
        <v>356</v>
      </c>
      <c r="F22" s="24" t="n">
        <v>0.215335</v>
      </c>
      <c r="G22" s="24" t="n">
        <v>0.042021</v>
      </c>
      <c r="H22" s="24" t="n">
        <v>0.004954</v>
      </c>
      <c r="I22" s="26" t="n">
        <v>2.33024E-017</v>
      </c>
      <c r="J22" s="24" t="n">
        <v>204402</v>
      </c>
      <c r="K22" s="43" t="n">
        <v>71.9483373397795</v>
      </c>
    </row>
    <row r="23" customFormat="false" ht="15.6" hidden="false" customHeight="false" outlineLevel="0" collapsed="false">
      <c r="A23" s="24" t="s">
        <v>507</v>
      </c>
      <c r="B23" s="24" t="n">
        <v>6</v>
      </c>
      <c r="C23" s="24" t="n">
        <v>116314634</v>
      </c>
      <c r="D23" s="24" t="s">
        <v>359</v>
      </c>
      <c r="E23" s="24" t="s">
        <v>360</v>
      </c>
      <c r="F23" s="24" t="n">
        <v>0.39442</v>
      </c>
      <c r="G23" s="24" t="n">
        <v>-0.022804</v>
      </c>
      <c r="H23" s="24" t="n">
        <v>0.003617</v>
      </c>
      <c r="I23" s="26" t="n">
        <v>2.99999E-010</v>
      </c>
      <c r="J23" s="24" t="n">
        <v>204402</v>
      </c>
      <c r="K23" s="43" t="n">
        <v>39.7488938245035</v>
      </c>
    </row>
    <row r="24" customFormat="false" ht="15.6" hidden="false" customHeight="false" outlineLevel="0" collapsed="false">
      <c r="A24" s="24" t="s">
        <v>508</v>
      </c>
      <c r="B24" s="24" t="n">
        <v>6</v>
      </c>
      <c r="C24" s="24" t="n">
        <v>126851160</v>
      </c>
      <c r="D24" s="24" t="s">
        <v>359</v>
      </c>
      <c r="E24" s="24" t="s">
        <v>360</v>
      </c>
      <c r="F24" s="24" t="n">
        <v>0.512283</v>
      </c>
      <c r="G24" s="24" t="n">
        <v>-0.024816</v>
      </c>
      <c r="H24" s="24" t="n">
        <v>0.003545</v>
      </c>
      <c r="I24" s="26" t="n">
        <v>2.64972E-012</v>
      </c>
      <c r="J24" s="24" t="n">
        <v>204402</v>
      </c>
      <c r="K24" s="43" t="n">
        <v>49.0039493038328</v>
      </c>
    </row>
    <row r="25" customFormat="false" ht="15.6" hidden="false" customHeight="false" outlineLevel="0" collapsed="false">
      <c r="A25" s="24" t="s">
        <v>509</v>
      </c>
      <c r="B25" s="24" t="n">
        <v>6</v>
      </c>
      <c r="C25" s="24" t="n">
        <v>31473286</v>
      </c>
      <c r="D25" s="24" t="s">
        <v>359</v>
      </c>
      <c r="E25" s="24" t="s">
        <v>360</v>
      </c>
      <c r="F25" s="24" t="n">
        <v>0.767055</v>
      </c>
      <c r="G25" s="24" t="n">
        <v>0.023329</v>
      </c>
      <c r="H25" s="24" t="n">
        <v>0.004274</v>
      </c>
      <c r="I25" s="26" t="n">
        <v>4.93003E-008</v>
      </c>
      <c r="J25" s="24" t="n">
        <v>204402</v>
      </c>
      <c r="K25" s="43" t="n">
        <v>29.7936156284673</v>
      </c>
    </row>
    <row r="26" customFormat="false" ht="15.6" hidden="false" customHeight="false" outlineLevel="0" collapsed="false">
      <c r="A26" s="24" t="s">
        <v>510</v>
      </c>
      <c r="B26" s="24" t="n">
        <v>7</v>
      </c>
      <c r="C26" s="24" t="n">
        <v>72971231</v>
      </c>
      <c r="D26" s="24" t="s">
        <v>359</v>
      </c>
      <c r="E26" s="24" t="s">
        <v>360</v>
      </c>
      <c r="F26" s="24" t="n">
        <v>0.119609</v>
      </c>
      <c r="G26" s="24" t="n">
        <v>-0.056895</v>
      </c>
      <c r="H26" s="24" t="n">
        <v>0.005476</v>
      </c>
      <c r="I26" s="26" t="n">
        <v>2.94985E-025</v>
      </c>
      <c r="J26" s="24" t="n">
        <v>204402</v>
      </c>
      <c r="K26" s="43" t="n">
        <v>107.94967137962</v>
      </c>
    </row>
    <row r="27" customFormat="false" ht="15.6" hidden="false" customHeight="false" outlineLevel="0" collapsed="false">
      <c r="A27" s="24" t="s">
        <v>511</v>
      </c>
      <c r="B27" s="24" t="n">
        <v>7</v>
      </c>
      <c r="C27" s="24" t="n">
        <v>22759469</v>
      </c>
      <c r="D27" s="24" t="s">
        <v>357</v>
      </c>
      <c r="E27" s="24" t="s">
        <v>356</v>
      </c>
      <c r="F27" s="24" t="n">
        <v>0.48295</v>
      </c>
      <c r="G27" s="24" t="n">
        <v>-0.027537</v>
      </c>
      <c r="H27" s="24" t="n">
        <v>0.003687</v>
      </c>
      <c r="I27" s="26" t="n">
        <v>8.41008E-014</v>
      </c>
      <c r="J27" s="24" t="n">
        <v>204402</v>
      </c>
      <c r="K27" s="43" t="n">
        <v>55.781087112969</v>
      </c>
    </row>
    <row r="28" customFormat="false" ht="15.6" hidden="false" customHeight="false" outlineLevel="0" collapsed="false">
      <c r="A28" s="24" t="s">
        <v>512</v>
      </c>
      <c r="B28" s="24" t="n">
        <v>7</v>
      </c>
      <c r="C28" s="24" t="n">
        <v>36084529</v>
      </c>
      <c r="D28" s="24" t="s">
        <v>360</v>
      </c>
      <c r="E28" s="24" t="s">
        <v>359</v>
      </c>
      <c r="F28" s="24" t="n">
        <v>0.367409</v>
      </c>
      <c r="G28" s="24" t="n">
        <v>0.021262</v>
      </c>
      <c r="H28" s="24" t="n">
        <v>0.003737</v>
      </c>
      <c r="I28" s="26" t="n">
        <v>1.29999E-008</v>
      </c>
      <c r="J28" s="24" t="n">
        <v>204402</v>
      </c>
      <c r="K28" s="43" t="n">
        <v>32.3714409757591</v>
      </c>
    </row>
    <row r="29" customFormat="false" ht="16.8" hidden="false" customHeight="false" outlineLevel="0" collapsed="false">
      <c r="A29" s="29" t="s">
        <v>513</v>
      </c>
      <c r="B29" s="24" t="n">
        <v>7</v>
      </c>
      <c r="C29" s="24" t="n">
        <v>22819334</v>
      </c>
      <c r="D29" s="24" t="s">
        <v>357</v>
      </c>
      <c r="E29" s="24" t="s">
        <v>360</v>
      </c>
      <c r="F29" s="24" t="n">
        <v>0.221389</v>
      </c>
      <c r="G29" s="24" t="n">
        <v>-0.028684</v>
      </c>
      <c r="H29" s="24" t="n">
        <v>0.004343</v>
      </c>
      <c r="I29" s="26" t="n">
        <v>4.1096E-011</v>
      </c>
      <c r="J29" s="24" t="n">
        <v>204402</v>
      </c>
      <c r="K29" s="43" t="n">
        <v>43.6214169821525</v>
      </c>
    </row>
    <row r="30" customFormat="false" ht="15.6" hidden="false" customHeight="false" outlineLevel="0" collapsed="false">
      <c r="A30" s="24" t="s">
        <v>514</v>
      </c>
      <c r="B30" s="24" t="n">
        <v>8</v>
      </c>
      <c r="C30" s="24" t="n">
        <v>126344208</v>
      </c>
      <c r="D30" s="24" t="s">
        <v>359</v>
      </c>
      <c r="E30" s="24" t="s">
        <v>360</v>
      </c>
      <c r="F30" s="24" t="n">
        <v>0.538958</v>
      </c>
      <c r="G30" s="24" t="n">
        <v>0.019859</v>
      </c>
      <c r="H30" s="24" t="n">
        <v>0.003511</v>
      </c>
      <c r="I30" s="26" t="n">
        <v>1.59001E-008</v>
      </c>
      <c r="J30" s="24" t="n">
        <v>204402</v>
      </c>
      <c r="K30" s="43" t="n">
        <v>31.9928619991643</v>
      </c>
    </row>
    <row r="31" customFormat="false" ht="15.6" hidden="false" customHeight="false" outlineLevel="0" collapsed="false">
      <c r="A31" s="24" t="s">
        <v>515</v>
      </c>
      <c r="B31" s="24" t="n">
        <v>8</v>
      </c>
      <c r="C31" s="24" t="n">
        <v>9239458</v>
      </c>
      <c r="D31" s="24" t="s">
        <v>357</v>
      </c>
      <c r="E31" s="24" t="s">
        <v>359</v>
      </c>
      <c r="F31" s="24" t="n">
        <v>0.736931</v>
      </c>
      <c r="G31" s="24" t="n">
        <v>-0.030518</v>
      </c>
      <c r="H31" s="24" t="n">
        <v>0.004478</v>
      </c>
      <c r="I31" s="26" t="n">
        <v>9.79941E-012</v>
      </c>
      <c r="J31" s="24" t="n">
        <v>204402</v>
      </c>
      <c r="K31" s="43" t="n">
        <v>46.445533830123</v>
      </c>
    </row>
    <row r="32" customFormat="false" ht="15.6" hidden="false" customHeight="false" outlineLevel="0" collapsed="false">
      <c r="A32" s="24" t="s">
        <v>516</v>
      </c>
      <c r="B32" s="24" t="n">
        <v>8</v>
      </c>
      <c r="C32" s="24" t="n">
        <v>117007850</v>
      </c>
      <c r="D32" s="24" t="s">
        <v>359</v>
      </c>
      <c r="E32" s="24" t="s">
        <v>360</v>
      </c>
      <c r="F32" s="24" t="n">
        <v>0.581445</v>
      </c>
      <c r="G32" s="24" t="n">
        <v>0.027111</v>
      </c>
      <c r="H32" s="24" t="n">
        <v>0.003549</v>
      </c>
      <c r="I32" s="26" t="n">
        <v>2.27982E-014</v>
      </c>
      <c r="J32" s="24" t="n">
        <v>204402</v>
      </c>
      <c r="K32" s="43" t="n">
        <v>58.3551346241378</v>
      </c>
    </row>
    <row r="33" customFormat="false" ht="15.6" hidden="false" customHeight="false" outlineLevel="0" collapsed="false">
      <c r="A33" s="24" t="s">
        <v>517</v>
      </c>
      <c r="B33" s="24" t="n">
        <v>8</v>
      </c>
      <c r="C33" s="24" t="n">
        <v>9183596</v>
      </c>
      <c r="D33" s="24" t="s">
        <v>357</v>
      </c>
      <c r="E33" s="24" t="s">
        <v>356</v>
      </c>
      <c r="F33" s="24" t="n">
        <v>0.909023</v>
      </c>
      <c r="G33" s="24" t="n">
        <v>0.065095</v>
      </c>
      <c r="H33" s="24" t="n">
        <v>0.006243</v>
      </c>
      <c r="I33" s="26" t="n">
        <v>1.99986E-025</v>
      </c>
      <c r="J33" s="24" t="n">
        <v>204402</v>
      </c>
      <c r="K33" s="43" t="n">
        <v>108.719786984745</v>
      </c>
    </row>
    <row r="34" customFormat="false" ht="15.6" hidden="false" customHeight="false" outlineLevel="0" collapsed="false">
      <c r="A34" s="24" t="s">
        <v>518</v>
      </c>
      <c r="B34" s="24" t="n">
        <v>9</v>
      </c>
      <c r="C34" s="24" t="n">
        <v>136142217</v>
      </c>
      <c r="D34" s="24" t="s">
        <v>357</v>
      </c>
      <c r="E34" s="24" t="s">
        <v>359</v>
      </c>
      <c r="F34" s="24" t="n">
        <v>0.369203</v>
      </c>
      <c r="G34" s="24" t="n">
        <v>0.022597</v>
      </c>
      <c r="H34" s="24" t="n">
        <v>0.003708</v>
      </c>
      <c r="I34" s="26" t="n">
        <v>1.13E-009</v>
      </c>
      <c r="J34" s="24" t="n">
        <v>204402</v>
      </c>
      <c r="K34" s="43" t="n">
        <v>37.1383085669167</v>
      </c>
    </row>
    <row r="35" customFormat="false" ht="15.6" hidden="false" customHeight="false" outlineLevel="0" collapsed="false">
      <c r="A35" s="24" t="s">
        <v>519</v>
      </c>
      <c r="B35" s="24" t="n">
        <v>10</v>
      </c>
      <c r="C35" s="24" t="n">
        <v>91007360</v>
      </c>
      <c r="D35" s="24" t="s">
        <v>357</v>
      </c>
      <c r="E35" s="24" t="s">
        <v>359</v>
      </c>
      <c r="F35" s="24" t="n">
        <v>0.308119</v>
      </c>
      <c r="G35" s="24" t="n">
        <v>0.023881</v>
      </c>
      <c r="H35" s="24" t="n">
        <v>0.003992</v>
      </c>
      <c r="I35" s="26" t="n">
        <v>2.27002E-009</v>
      </c>
      <c r="J35" s="24" t="n">
        <v>204402</v>
      </c>
      <c r="K35" s="43" t="n">
        <v>35.7868894728334</v>
      </c>
    </row>
    <row r="36" customFormat="false" ht="15.6" hidden="false" customHeight="false" outlineLevel="0" collapsed="false">
      <c r="A36" s="24" t="s">
        <v>520</v>
      </c>
      <c r="B36" s="24" t="n">
        <v>11</v>
      </c>
      <c r="C36" s="24" t="n">
        <v>60021948</v>
      </c>
      <c r="D36" s="24" t="s">
        <v>356</v>
      </c>
      <c r="E36" s="24" t="s">
        <v>357</v>
      </c>
      <c r="F36" s="24" t="n">
        <v>0.37181</v>
      </c>
      <c r="G36" s="24" t="n">
        <v>-0.022107</v>
      </c>
      <c r="H36" s="24" t="n">
        <v>0.0037</v>
      </c>
      <c r="I36" s="26" t="n">
        <v>2.37001E-009</v>
      </c>
      <c r="J36" s="24" t="n">
        <v>204402</v>
      </c>
      <c r="K36" s="43" t="n">
        <v>35.6990101533966</v>
      </c>
    </row>
    <row r="37" customFormat="false" ht="15.6" hidden="false" customHeight="false" outlineLevel="0" collapsed="false">
      <c r="A37" s="24" t="s">
        <v>521</v>
      </c>
      <c r="B37" s="24" t="n">
        <v>11</v>
      </c>
      <c r="C37" s="24" t="n">
        <v>72496148</v>
      </c>
      <c r="D37" s="24" t="s">
        <v>356</v>
      </c>
      <c r="E37" s="24" t="s">
        <v>357</v>
      </c>
      <c r="F37" s="24" t="n">
        <v>0.376337</v>
      </c>
      <c r="G37" s="24" t="n">
        <v>-0.021853</v>
      </c>
      <c r="H37" s="24" t="n">
        <v>0.00374</v>
      </c>
      <c r="I37" s="26" t="n">
        <v>5.27995E-009</v>
      </c>
      <c r="J37" s="24" t="n">
        <v>204402</v>
      </c>
      <c r="K37" s="43" t="n">
        <v>34.1412114301238</v>
      </c>
    </row>
    <row r="38" customFormat="false" ht="16.8" hidden="false" customHeight="false" outlineLevel="0" collapsed="false">
      <c r="A38" s="29" t="s">
        <v>522</v>
      </c>
      <c r="B38" s="24" t="n">
        <v>11</v>
      </c>
      <c r="C38" s="24" t="n">
        <v>47336442</v>
      </c>
      <c r="D38" s="24" t="s">
        <v>360</v>
      </c>
      <c r="E38" s="24" t="s">
        <v>357</v>
      </c>
      <c r="F38" s="24" t="n">
        <v>0.218471</v>
      </c>
      <c r="G38" s="24" t="n">
        <v>-0.03089</v>
      </c>
      <c r="H38" s="24" t="n">
        <v>0.004359</v>
      </c>
      <c r="I38" s="26" t="n">
        <v>1.42988E-012</v>
      </c>
      <c r="J38" s="24" t="n">
        <v>204402</v>
      </c>
      <c r="K38" s="43" t="n">
        <v>50.2183082984415</v>
      </c>
    </row>
    <row r="39" customFormat="false" ht="15.6" hidden="false" customHeight="false" outlineLevel="0" collapsed="false">
      <c r="A39" s="24" t="s">
        <v>523</v>
      </c>
      <c r="B39" s="24" t="n">
        <v>11</v>
      </c>
      <c r="C39" s="24" t="n">
        <v>13357183</v>
      </c>
      <c r="D39" s="24" t="s">
        <v>356</v>
      </c>
      <c r="E39" s="24" t="s">
        <v>357</v>
      </c>
      <c r="F39" s="24" t="n">
        <v>0.668809</v>
      </c>
      <c r="G39" s="24" t="n">
        <v>0.025944</v>
      </c>
      <c r="H39" s="24" t="n">
        <v>0.003745</v>
      </c>
      <c r="I39" s="26" t="n">
        <v>4.42996E-012</v>
      </c>
      <c r="J39" s="24" t="n">
        <v>204402</v>
      </c>
      <c r="K39" s="43" t="n">
        <v>47.992152313454</v>
      </c>
    </row>
    <row r="40" customFormat="false" ht="16.8" hidden="false" customHeight="false" outlineLevel="0" collapsed="false">
      <c r="A40" s="29" t="s">
        <v>524</v>
      </c>
      <c r="B40" s="24" t="n">
        <v>12</v>
      </c>
      <c r="C40" s="24" t="n">
        <v>95855385</v>
      </c>
      <c r="D40" s="24" t="s">
        <v>357</v>
      </c>
      <c r="E40" s="24" t="s">
        <v>360</v>
      </c>
      <c r="F40" s="24" t="n">
        <v>0.42371</v>
      </c>
      <c r="G40" s="24" t="n">
        <v>-0.027907</v>
      </c>
      <c r="H40" s="24" t="n">
        <v>0.003708</v>
      </c>
      <c r="I40" s="26" t="n">
        <v>5.42001E-014</v>
      </c>
      <c r="J40" s="24" t="n">
        <v>204402</v>
      </c>
      <c r="K40" s="43" t="n">
        <v>56.6430791495458</v>
      </c>
    </row>
    <row r="41" customFormat="false" ht="15.6" hidden="false" customHeight="false" outlineLevel="0" collapsed="false">
      <c r="A41" s="24" t="s">
        <v>525</v>
      </c>
      <c r="B41" s="24" t="n">
        <v>12</v>
      </c>
      <c r="C41" s="24" t="n">
        <v>121065277</v>
      </c>
      <c r="D41" s="24" t="s">
        <v>356</v>
      </c>
      <c r="E41" s="24" t="s">
        <v>357</v>
      </c>
      <c r="F41" s="24" t="n">
        <v>0.842127</v>
      </c>
      <c r="G41" s="24" t="n">
        <v>-0.038519</v>
      </c>
      <c r="H41" s="24" t="n">
        <v>0.0049</v>
      </c>
      <c r="I41" s="26" t="n">
        <v>4.00037E-015</v>
      </c>
      <c r="J41" s="24" t="n">
        <v>204402</v>
      </c>
      <c r="K41" s="43" t="n">
        <v>61.7956418575593</v>
      </c>
    </row>
    <row r="42" customFormat="false" ht="16.8" hidden="false" customHeight="false" outlineLevel="0" collapsed="false">
      <c r="A42" s="29" t="s">
        <v>526</v>
      </c>
      <c r="B42" s="24" t="n">
        <v>12</v>
      </c>
      <c r="C42" s="24" t="n">
        <v>103537266</v>
      </c>
      <c r="D42" s="24" t="s">
        <v>356</v>
      </c>
      <c r="E42" s="24" t="s">
        <v>359</v>
      </c>
      <c r="F42" s="24" t="n">
        <v>0.488517</v>
      </c>
      <c r="G42" s="24" t="n">
        <v>-0.033242</v>
      </c>
      <c r="H42" s="24" t="n">
        <v>0.003583</v>
      </c>
      <c r="I42" s="26" t="n">
        <v>1.85994E-020</v>
      </c>
      <c r="J42" s="24" t="n">
        <v>204402</v>
      </c>
      <c r="K42" s="43" t="n">
        <v>86.0757219508597</v>
      </c>
    </row>
    <row r="43" customFormat="false" ht="15.6" hidden="false" customHeight="false" outlineLevel="0" collapsed="false">
      <c r="A43" s="24" t="s">
        <v>527</v>
      </c>
      <c r="B43" s="24" t="n">
        <v>12</v>
      </c>
      <c r="C43" s="24" t="n">
        <v>121424861</v>
      </c>
      <c r="D43" s="24" t="s">
        <v>357</v>
      </c>
      <c r="E43" s="24" t="s">
        <v>356</v>
      </c>
      <c r="F43" s="24" t="n">
        <v>0.607808</v>
      </c>
      <c r="G43" s="24" t="n">
        <v>0.137075</v>
      </c>
      <c r="H43" s="24" t="n">
        <v>0.003706</v>
      </c>
      <c r="I43" s="26" t="n">
        <v>1E-200</v>
      </c>
      <c r="J43" s="24" t="n">
        <v>204402</v>
      </c>
      <c r="K43" s="43" t="n">
        <v>1368.06168269305</v>
      </c>
    </row>
    <row r="44" customFormat="false" ht="15.6" hidden="false" customHeight="false" outlineLevel="0" collapsed="false">
      <c r="A44" s="24" t="s">
        <v>528</v>
      </c>
      <c r="B44" s="24" t="n">
        <v>14</v>
      </c>
      <c r="C44" s="24" t="n">
        <v>73011885</v>
      </c>
      <c r="D44" s="24" t="s">
        <v>357</v>
      </c>
      <c r="E44" s="24" t="s">
        <v>356</v>
      </c>
      <c r="F44" s="24" t="n">
        <v>0.363541</v>
      </c>
      <c r="G44" s="24" t="n">
        <v>0.035484</v>
      </c>
      <c r="H44" s="24" t="n">
        <v>0.003901</v>
      </c>
      <c r="I44" s="26" t="n">
        <v>9.86961E-020</v>
      </c>
      <c r="J44" s="24" t="n">
        <v>204402</v>
      </c>
      <c r="K44" s="43" t="n">
        <v>82.7395663801886</v>
      </c>
    </row>
    <row r="45" customFormat="false" ht="15.6" hidden="false" customHeight="false" outlineLevel="0" collapsed="false">
      <c r="A45" s="24" t="s">
        <v>529</v>
      </c>
      <c r="B45" s="24" t="n">
        <v>14</v>
      </c>
      <c r="C45" s="24" t="n">
        <v>73365174</v>
      </c>
      <c r="D45" s="24" t="s">
        <v>356</v>
      </c>
      <c r="E45" s="24" t="s">
        <v>357</v>
      </c>
      <c r="F45" s="24" t="n">
        <v>0.500861</v>
      </c>
      <c r="G45" s="24" t="n">
        <v>-0.020798</v>
      </c>
      <c r="H45" s="24" t="n">
        <v>0.003609</v>
      </c>
      <c r="I45" s="26" t="n">
        <v>8.52001E-009</v>
      </c>
      <c r="J45" s="24" t="n">
        <v>204402</v>
      </c>
      <c r="K45" s="43" t="n">
        <v>33.2100388479557</v>
      </c>
    </row>
    <row r="46" customFormat="false" ht="15.6" hidden="false" customHeight="false" outlineLevel="0" collapsed="false">
      <c r="A46" s="24" t="s">
        <v>530</v>
      </c>
      <c r="B46" s="24" t="n">
        <v>15</v>
      </c>
      <c r="C46" s="24" t="n">
        <v>60878030</v>
      </c>
      <c r="D46" s="24" t="s">
        <v>356</v>
      </c>
      <c r="E46" s="24" t="s">
        <v>357</v>
      </c>
      <c r="F46" s="24" t="n">
        <v>0.620695</v>
      </c>
      <c r="G46" s="24" t="n">
        <v>0.030007</v>
      </c>
      <c r="H46" s="24" t="n">
        <v>0.003736</v>
      </c>
      <c r="I46" s="26" t="n">
        <v>1.00995E-015</v>
      </c>
      <c r="J46" s="24" t="n">
        <v>204402</v>
      </c>
      <c r="K46" s="43" t="n">
        <v>64.5106505400318</v>
      </c>
    </row>
    <row r="47" customFormat="false" ht="15.6" hidden="false" customHeight="false" outlineLevel="0" collapsed="false">
      <c r="A47" s="24" t="s">
        <v>531</v>
      </c>
      <c r="B47" s="24" t="n">
        <v>16</v>
      </c>
      <c r="C47" s="24" t="n">
        <v>51158710</v>
      </c>
      <c r="D47" s="24" t="s">
        <v>359</v>
      </c>
      <c r="E47" s="24" t="s">
        <v>360</v>
      </c>
      <c r="F47" s="24" t="n">
        <v>0.04533</v>
      </c>
      <c r="G47" s="24" t="n">
        <v>-0.104411</v>
      </c>
      <c r="H47" s="24" t="n">
        <v>0.010714</v>
      </c>
      <c r="I47" s="26" t="n">
        <v>2.06016E-022</v>
      </c>
      <c r="J47" s="24" t="n">
        <v>204402</v>
      </c>
      <c r="K47" s="43" t="n">
        <v>94.9706097656973</v>
      </c>
    </row>
    <row r="48" customFormat="false" ht="16.8" hidden="false" customHeight="false" outlineLevel="0" collapsed="false">
      <c r="A48" s="29" t="s">
        <v>532</v>
      </c>
      <c r="B48" s="24" t="n">
        <v>16</v>
      </c>
      <c r="C48" s="24" t="n">
        <v>53803574</v>
      </c>
      <c r="D48" s="24" t="s">
        <v>356</v>
      </c>
      <c r="E48" s="24" t="s">
        <v>359</v>
      </c>
      <c r="F48" s="24" t="n">
        <v>0.405653</v>
      </c>
      <c r="G48" s="24" t="n">
        <v>0.033926</v>
      </c>
      <c r="H48" s="24" t="n">
        <v>0.003701</v>
      </c>
      <c r="I48" s="26" t="n">
        <v>5.19996E-020</v>
      </c>
      <c r="J48" s="24" t="n">
        <v>204402</v>
      </c>
      <c r="K48" s="43" t="n">
        <v>84.0286033824957</v>
      </c>
    </row>
    <row r="49" customFormat="false" ht="15.6" hidden="false" customHeight="false" outlineLevel="0" collapsed="false">
      <c r="A49" s="24" t="s">
        <v>533</v>
      </c>
      <c r="B49" s="24" t="n">
        <v>17</v>
      </c>
      <c r="C49" s="24" t="n">
        <v>16097430</v>
      </c>
      <c r="D49" s="24" t="s">
        <v>359</v>
      </c>
      <c r="E49" s="24" t="s">
        <v>360</v>
      </c>
      <c r="F49" s="24" t="n">
        <v>0.562924</v>
      </c>
      <c r="G49" s="24" t="n">
        <v>0.02001</v>
      </c>
      <c r="H49" s="24" t="n">
        <v>0.003606</v>
      </c>
      <c r="I49" s="26" t="n">
        <v>2.94999E-008</v>
      </c>
      <c r="J49" s="24" t="n">
        <v>204402</v>
      </c>
      <c r="K49" s="43" t="n">
        <v>30.7923427676003</v>
      </c>
    </row>
    <row r="50" customFormat="false" ht="15.6" hidden="false" customHeight="false" outlineLevel="0" collapsed="false">
      <c r="A50" s="24" t="s">
        <v>534</v>
      </c>
      <c r="B50" s="24" t="n">
        <v>17</v>
      </c>
      <c r="C50" s="24" t="n">
        <v>72699833</v>
      </c>
      <c r="D50" s="24" t="s">
        <v>360</v>
      </c>
      <c r="E50" s="24" t="s">
        <v>359</v>
      </c>
      <c r="F50" s="24" t="n">
        <v>0.817288</v>
      </c>
      <c r="G50" s="24" t="n">
        <v>0.036931</v>
      </c>
      <c r="H50" s="24" t="n">
        <v>0.00489</v>
      </c>
      <c r="I50" s="26" t="n">
        <v>4.44017E-014</v>
      </c>
      <c r="J50" s="24" t="n">
        <v>204402</v>
      </c>
      <c r="K50" s="43" t="n">
        <v>57.0380167781165</v>
      </c>
    </row>
    <row r="51" customFormat="false" ht="15.6" hidden="false" customHeight="false" outlineLevel="0" collapsed="false">
      <c r="A51" s="24" t="s">
        <v>535</v>
      </c>
      <c r="B51" s="24" t="n">
        <v>18</v>
      </c>
      <c r="C51" s="24" t="n">
        <v>57897803</v>
      </c>
      <c r="D51" s="24" t="s">
        <v>360</v>
      </c>
      <c r="E51" s="24" t="s">
        <v>359</v>
      </c>
      <c r="F51" s="24" t="n">
        <v>0.267003</v>
      </c>
      <c r="G51" s="24" t="n">
        <v>0.024</v>
      </c>
      <c r="H51" s="24" t="n">
        <v>0.003993</v>
      </c>
      <c r="I51" s="26" t="n">
        <v>1.90999E-009</v>
      </c>
      <c r="J51" s="24" t="n">
        <v>204402</v>
      </c>
      <c r="K51" s="43" t="n">
        <v>36.1263315234418</v>
      </c>
    </row>
    <row r="52" customFormat="false" ht="15.6" hidden="false" customHeight="false" outlineLevel="0" collapsed="false">
      <c r="A52" s="24" t="s">
        <v>536</v>
      </c>
      <c r="B52" s="24" t="n">
        <v>18</v>
      </c>
      <c r="C52" s="24" t="n">
        <v>12841176</v>
      </c>
      <c r="D52" s="24" t="s">
        <v>356</v>
      </c>
      <c r="E52" s="24" t="s">
        <v>357</v>
      </c>
      <c r="F52" s="24" t="n">
        <v>0.404527</v>
      </c>
      <c r="G52" s="24" t="n">
        <v>0.024735</v>
      </c>
      <c r="H52" s="24" t="n">
        <v>0.003655</v>
      </c>
      <c r="I52" s="26" t="n">
        <v>1.35988E-011</v>
      </c>
      <c r="J52" s="24" t="n">
        <v>204402</v>
      </c>
      <c r="K52" s="43" t="n">
        <v>45.7982693347756</v>
      </c>
    </row>
    <row r="53" customFormat="false" ht="15.6" hidden="false" customHeight="false" outlineLevel="0" collapsed="false">
      <c r="A53" s="24" t="s">
        <v>537</v>
      </c>
      <c r="B53" s="24" t="n">
        <v>18</v>
      </c>
      <c r="C53" s="24" t="n">
        <v>55080437</v>
      </c>
      <c r="D53" s="24" t="s">
        <v>357</v>
      </c>
      <c r="E53" s="24" t="s">
        <v>356</v>
      </c>
      <c r="F53" s="24" t="n">
        <v>0.650698</v>
      </c>
      <c r="G53" s="24" t="n">
        <v>0.027483</v>
      </c>
      <c r="H53" s="24" t="n">
        <v>0.004364</v>
      </c>
      <c r="I53" s="26" t="n">
        <v>3.11E-010</v>
      </c>
      <c r="J53" s="24" t="n">
        <v>204402</v>
      </c>
      <c r="K53" s="43" t="n">
        <v>39.6605554171662</v>
      </c>
    </row>
    <row r="54" customFormat="false" ht="15.6" hidden="false" customHeight="false" outlineLevel="0" collapsed="false">
      <c r="A54" s="24" t="s">
        <v>538</v>
      </c>
      <c r="B54" s="24" t="n">
        <v>19</v>
      </c>
      <c r="C54" s="24" t="n">
        <v>45379060</v>
      </c>
      <c r="D54" s="24" t="s">
        <v>360</v>
      </c>
      <c r="E54" s="24" t="s">
        <v>356</v>
      </c>
      <c r="F54" s="24" t="n">
        <v>0.331946</v>
      </c>
      <c r="G54" s="24" t="n">
        <v>0.025507</v>
      </c>
      <c r="H54" s="24" t="n">
        <v>0.003946</v>
      </c>
      <c r="I54" s="26" t="n">
        <v>1.05E-010</v>
      </c>
      <c r="J54" s="24" t="n">
        <v>204402</v>
      </c>
      <c r="K54" s="43" t="n">
        <v>41.7834794690306</v>
      </c>
    </row>
    <row r="55" customFormat="false" ht="15.6" hidden="false" customHeight="false" outlineLevel="0" collapsed="false">
      <c r="A55" s="24" t="s">
        <v>539</v>
      </c>
      <c r="B55" s="24" t="n">
        <v>20</v>
      </c>
      <c r="C55" s="24" t="n">
        <v>43042364</v>
      </c>
      <c r="D55" s="24" t="s">
        <v>359</v>
      </c>
      <c r="E55" s="24" t="s">
        <v>360</v>
      </c>
      <c r="F55" s="24" t="n">
        <v>0.033816</v>
      </c>
      <c r="G55" s="24" t="n">
        <v>-0.1115</v>
      </c>
      <c r="H55" s="24" t="n">
        <v>0.011267</v>
      </c>
      <c r="I55" s="26" t="n">
        <v>4.6302E-023</v>
      </c>
      <c r="J55" s="24" t="n">
        <v>204402</v>
      </c>
      <c r="K55" s="43" t="n">
        <v>97.9339217542764</v>
      </c>
    </row>
    <row r="56" customFormat="false" ht="15.6" hidden="false" customHeight="false" outlineLevel="0" collapsed="false">
      <c r="A56" s="24" t="s">
        <v>540</v>
      </c>
      <c r="B56" s="24" t="n">
        <v>20</v>
      </c>
      <c r="C56" s="24" t="n">
        <v>62343956</v>
      </c>
      <c r="D56" s="24" t="s">
        <v>357</v>
      </c>
      <c r="E56" s="24" t="s">
        <v>359</v>
      </c>
      <c r="F56" s="24" t="n">
        <v>0.687731</v>
      </c>
      <c r="G56" s="24" t="n">
        <v>0.023467</v>
      </c>
      <c r="H56" s="24" t="n">
        <v>0.003777</v>
      </c>
      <c r="I56" s="26" t="n">
        <v>5.36006E-010</v>
      </c>
      <c r="J56" s="24" t="n">
        <v>204402</v>
      </c>
      <c r="K56" s="43" t="n">
        <v>38.6030106838564</v>
      </c>
    </row>
    <row r="57" customFormat="false" ht="15.6" hidden="false" customHeight="false" outlineLevel="0" collapsed="false">
      <c r="A57" s="24" t="s">
        <v>541</v>
      </c>
      <c r="B57" s="24" t="n">
        <v>21</v>
      </c>
      <c r="C57" s="24" t="n">
        <v>40465534</v>
      </c>
      <c r="D57" s="24" t="s">
        <v>356</v>
      </c>
      <c r="E57" s="24" t="s">
        <v>357</v>
      </c>
      <c r="F57" s="24" t="n">
        <v>0.27418</v>
      </c>
      <c r="G57" s="24" t="n">
        <v>-0.042902</v>
      </c>
      <c r="H57" s="24" t="n">
        <v>0.004079</v>
      </c>
      <c r="I57" s="26" t="n">
        <v>7.71081E-026</v>
      </c>
      <c r="J57" s="24" t="n">
        <v>204402</v>
      </c>
      <c r="K57" s="43" t="n">
        <v>110.623569162149</v>
      </c>
    </row>
    <row r="58" customFormat="false" ht="15.6" hidden="false" customHeight="false" outlineLevel="0" collapsed="false">
      <c r="A58" s="24" t="s">
        <v>542</v>
      </c>
      <c r="B58" s="24" t="n">
        <v>22</v>
      </c>
      <c r="C58" s="24" t="n">
        <v>39074737</v>
      </c>
      <c r="D58" s="24" t="s">
        <v>357</v>
      </c>
      <c r="E58" s="24" t="s">
        <v>356</v>
      </c>
      <c r="F58" s="24" t="n">
        <v>0.35065</v>
      </c>
      <c r="G58" s="24" t="n">
        <v>-0.027809</v>
      </c>
      <c r="H58" s="24" t="n">
        <v>0.003706</v>
      </c>
      <c r="I58" s="26" t="n">
        <v>6.5298E-014</v>
      </c>
      <c r="J58" s="24" t="n">
        <v>204402</v>
      </c>
      <c r="K58" s="43" t="n">
        <v>56.3066791384808</v>
      </c>
    </row>
    <row r="59" customFormat="false" ht="14.4" hidden="false" customHeight="true" outlineLevel="0" collapsed="false">
      <c r="A59" s="36" t="s">
        <v>543</v>
      </c>
      <c r="B59" s="36"/>
      <c r="C59" s="36"/>
      <c r="D59" s="36"/>
      <c r="E59" s="36"/>
      <c r="F59" s="36"/>
      <c r="G59" s="36"/>
      <c r="H59" s="36"/>
      <c r="I59" s="36"/>
      <c r="J59" s="36"/>
      <c r="K59" s="36"/>
    </row>
    <row r="60" customFormat="false" ht="14.4" hidden="false" customHeight="false" outlineLevel="0" collapsed="false">
      <c r="A60" s="36"/>
      <c r="B60" s="36"/>
      <c r="C60" s="36"/>
      <c r="D60" s="36"/>
      <c r="E60" s="36"/>
      <c r="F60" s="36"/>
      <c r="G60" s="36"/>
      <c r="H60" s="36"/>
      <c r="I60" s="36"/>
      <c r="J60" s="36"/>
      <c r="K60" s="36"/>
    </row>
    <row r="61" customFormat="false" ht="14.4" hidden="false" customHeight="false" outlineLevel="0" collapsed="false">
      <c r="A61" s="36"/>
      <c r="B61" s="36"/>
      <c r="C61" s="36"/>
      <c r="D61" s="36"/>
      <c r="E61" s="36"/>
      <c r="F61" s="36"/>
      <c r="G61" s="36"/>
      <c r="H61" s="36"/>
      <c r="I61" s="36"/>
      <c r="J61" s="36"/>
      <c r="K61" s="36"/>
    </row>
    <row r="62" customFormat="false" ht="14.4" hidden="false" customHeight="false" outlineLevel="0" collapsed="false">
      <c r="A62" s="36"/>
      <c r="B62" s="36"/>
      <c r="C62" s="36"/>
      <c r="D62" s="36"/>
      <c r="E62" s="36"/>
      <c r="F62" s="36"/>
      <c r="G62" s="36"/>
      <c r="H62" s="36"/>
      <c r="I62" s="36"/>
      <c r="J62" s="36"/>
      <c r="K62" s="36"/>
    </row>
    <row r="63" customFormat="false" ht="15.6" hidden="false" customHeight="false" outlineLevel="0" collapsed="false">
      <c r="A63" s="44"/>
      <c r="B63" s="44"/>
      <c r="C63" s="44"/>
      <c r="D63" s="44"/>
      <c r="E63" s="44"/>
      <c r="F63" s="44"/>
      <c r="G63" s="44"/>
      <c r="H63" s="44"/>
      <c r="I63" s="44"/>
      <c r="J63" s="44"/>
      <c r="K63" s="44"/>
    </row>
  </sheetData>
  <mergeCells count="2">
    <mergeCell ref="A1:K2"/>
    <mergeCell ref="A59:K62"/>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15"/>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3" activeCellId="0" sqref="A3:A5"/>
    </sheetView>
  </sheetViews>
  <sheetFormatPr defaultColWidth="8.9921875" defaultRowHeight="14.4" zeroHeight="false" outlineLevelRow="0" outlineLevelCol="0"/>
  <cols>
    <col collapsed="false" customWidth="true" hidden="false" outlineLevel="0" max="1" min="1" style="0" width="12.1"/>
    <col collapsed="false" customWidth="true" hidden="false" outlineLevel="0" max="2" min="2" style="0" width="11.99"/>
    <col collapsed="false" customWidth="true" hidden="false" outlineLevel="0" max="3" min="3" style="0" width="24.44"/>
    <col collapsed="false" customWidth="true" hidden="false" outlineLevel="0" max="4" min="4" style="0" width="11.21"/>
    <col collapsed="false" customWidth="true" hidden="false" outlineLevel="0" max="6" min="6" style="0" width="14.99"/>
    <col collapsed="false" customWidth="true" hidden="false" outlineLevel="0" max="7" min="7" style="0" width="11.66"/>
    <col collapsed="false" customWidth="true" hidden="false" outlineLevel="0" max="8" min="8" style="0" width="20.22"/>
    <col collapsed="false" customWidth="true" hidden="false" outlineLevel="0" max="9" min="9" style="0" width="7.1"/>
    <col collapsed="false" customWidth="true" hidden="false" outlineLevel="0" max="10" min="10" style="0" width="9.77"/>
    <col collapsed="false" customWidth="true" hidden="false" outlineLevel="0" max="11" min="11" style="0" width="25.33"/>
  </cols>
  <sheetData>
    <row r="1" customFormat="false" ht="14.4" hidden="false" customHeight="false" outlineLevel="0" collapsed="false">
      <c r="A1" s="45" t="s">
        <v>544</v>
      </c>
      <c r="B1" s="45"/>
      <c r="C1" s="45"/>
      <c r="D1" s="45"/>
      <c r="E1" s="45"/>
      <c r="F1" s="45"/>
      <c r="G1" s="45"/>
      <c r="H1" s="45"/>
      <c r="I1" s="45"/>
      <c r="J1" s="45"/>
      <c r="K1" s="45"/>
    </row>
    <row r="2" customFormat="false" ht="14.4" hidden="false" customHeight="false" outlineLevel="0" collapsed="false">
      <c r="A2" s="45"/>
      <c r="B2" s="45"/>
      <c r="C2" s="45"/>
      <c r="D2" s="45"/>
      <c r="E2" s="45"/>
      <c r="F2" s="45"/>
      <c r="G2" s="45"/>
      <c r="H2" s="45"/>
      <c r="I2" s="45"/>
      <c r="J2" s="45"/>
      <c r="K2" s="45"/>
    </row>
    <row r="3" customFormat="false" ht="15.6" hidden="false" customHeight="true" outlineLevel="0" collapsed="false">
      <c r="A3" s="24" t="s">
        <v>545</v>
      </c>
      <c r="B3" s="24" t="s">
        <v>546</v>
      </c>
      <c r="C3" s="24" t="s">
        <v>547</v>
      </c>
      <c r="D3" s="3" t="s">
        <v>548</v>
      </c>
      <c r="E3" s="24" t="s">
        <v>549</v>
      </c>
      <c r="F3" s="24"/>
      <c r="G3" s="24"/>
      <c r="H3" s="24" t="s">
        <v>550</v>
      </c>
      <c r="I3" s="24"/>
      <c r="J3" s="24"/>
      <c r="K3" s="24"/>
    </row>
    <row r="4" customFormat="false" ht="16.8" hidden="false" customHeight="true" outlineLevel="0" collapsed="false">
      <c r="A4" s="24"/>
      <c r="B4" s="24"/>
      <c r="C4" s="24"/>
      <c r="D4" s="3"/>
      <c r="E4" s="24" t="s">
        <v>551</v>
      </c>
      <c r="F4" s="3" t="s">
        <v>552</v>
      </c>
      <c r="G4" s="24" t="s">
        <v>553</v>
      </c>
      <c r="H4" s="24" t="s">
        <v>554</v>
      </c>
      <c r="I4" s="24"/>
      <c r="J4" s="24"/>
      <c r="K4" s="24" t="s">
        <v>555</v>
      </c>
    </row>
    <row r="5" customFormat="false" ht="15.6" hidden="false" customHeight="false" outlineLevel="0" collapsed="false">
      <c r="A5" s="24"/>
      <c r="B5" s="24"/>
      <c r="C5" s="24"/>
      <c r="D5" s="3"/>
      <c r="E5" s="24"/>
      <c r="F5" s="3"/>
      <c r="G5" s="24"/>
      <c r="H5" s="46" t="s">
        <v>556</v>
      </c>
      <c r="I5" s="24" t="s">
        <v>351</v>
      </c>
      <c r="J5" s="24" t="s">
        <v>557</v>
      </c>
      <c r="K5" s="24" t="s">
        <v>558</v>
      </c>
    </row>
    <row r="6" customFormat="false" ht="15.6" hidden="false" customHeight="false" outlineLevel="0" collapsed="false">
      <c r="A6" s="24" t="s">
        <v>559</v>
      </c>
      <c r="B6" s="24" t="s">
        <v>560</v>
      </c>
      <c r="C6" s="24" t="s">
        <v>561</v>
      </c>
      <c r="D6" s="24" t="n">
        <v>80</v>
      </c>
      <c r="E6" s="24" t="n">
        <v>82.132</v>
      </c>
      <c r="F6" s="24" t="n">
        <v>78</v>
      </c>
      <c r="G6" s="24" t="n">
        <v>0.35</v>
      </c>
      <c r="H6" s="24" t="n">
        <v>-0.009</v>
      </c>
      <c r="I6" s="24" t="n">
        <v>0.02</v>
      </c>
      <c r="J6" s="24" t="n">
        <v>0.7</v>
      </c>
      <c r="K6" s="24" t="n">
        <v>0.43</v>
      </c>
    </row>
    <row r="7" customFormat="false" ht="15.6" hidden="false" customHeight="false" outlineLevel="0" collapsed="false">
      <c r="A7" s="24" t="s">
        <v>559</v>
      </c>
      <c r="B7" s="24" t="s">
        <v>560</v>
      </c>
      <c r="C7" s="24" t="s">
        <v>562</v>
      </c>
      <c r="D7" s="24" t="n">
        <v>80</v>
      </c>
      <c r="E7" s="24" t="n">
        <v>82.286</v>
      </c>
      <c r="F7" s="24" t="n">
        <v>79</v>
      </c>
      <c r="G7" s="24" t="n">
        <v>0.38</v>
      </c>
      <c r="H7" s="24"/>
      <c r="I7" s="24"/>
      <c r="J7" s="24"/>
      <c r="K7" s="24"/>
    </row>
    <row r="8" customFormat="false" ht="15.6" hidden="false" customHeight="false" outlineLevel="0" collapsed="false">
      <c r="A8" s="24" t="s">
        <v>559</v>
      </c>
      <c r="B8" s="24" t="s">
        <v>563</v>
      </c>
      <c r="C8" s="24" t="s">
        <v>561</v>
      </c>
      <c r="D8" s="24" t="n">
        <v>52</v>
      </c>
      <c r="E8" s="24" t="n">
        <v>41.16</v>
      </c>
      <c r="F8" s="24" t="n">
        <v>45</v>
      </c>
      <c r="G8" s="24" t="n">
        <v>0.63</v>
      </c>
      <c r="H8" s="24" t="n">
        <v>-0.004</v>
      </c>
      <c r="I8" s="24" t="n">
        <v>0.001</v>
      </c>
      <c r="J8" s="24" t="n">
        <v>0.0001</v>
      </c>
      <c r="K8" s="24" t="n">
        <v>0.06</v>
      </c>
    </row>
    <row r="9" customFormat="false" ht="15.6" hidden="false" customHeight="false" outlineLevel="0" collapsed="false">
      <c r="A9" s="24" t="s">
        <v>559</v>
      </c>
      <c r="B9" s="24" t="s">
        <v>563</v>
      </c>
      <c r="C9" s="24" t="s">
        <v>562</v>
      </c>
      <c r="D9" s="24" t="n">
        <v>52</v>
      </c>
      <c r="E9" s="24" t="n">
        <v>58.51</v>
      </c>
      <c r="F9" s="24" t="n">
        <v>46</v>
      </c>
      <c r="G9" s="47" t="n">
        <v>0.1</v>
      </c>
      <c r="H9" s="24"/>
      <c r="I9" s="24"/>
      <c r="J9" s="24"/>
      <c r="K9" s="24"/>
    </row>
    <row r="10" customFormat="false" ht="15.6" hidden="false" customHeight="false" outlineLevel="0" collapsed="false">
      <c r="A10" s="24" t="s">
        <v>563</v>
      </c>
      <c r="B10" s="24" t="s">
        <v>560</v>
      </c>
      <c r="C10" s="24" t="s">
        <v>561</v>
      </c>
      <c r="D10" s="24" t="n">
        <v>49</v>
      </c>
      <c r="E10" s="24" t="n">
        <v>43.83</v>
      </c>
      <c r="F10" s="24" t="n">
        <v>47</v>
      </c>
      <c r="G10" s="47" t="n">
        <v>0.6</v>
      </c>
      <c r="H10" s="24" t="n">
        <v>-0.009</v>
      </c>
      <c r="I10" s="24" t="n">
        <v>0.03</v>
      </c>
      <c r="J10" s="24" t="n">
        <v>0.8</v>
      </c>
      <c r="K10" s="24" t="n">
        <v>0.58</v>
      </c>
    </row>
    <row r="11" customFormat="false" ht="15.6" hidden="false" customHeight="false" outlineLevel="0" collapsed="false">
      <c r="A11" s="24" t="s">
        <v>563</v>
      </c>
      <c r="B11" s="24" t="s">
        <v>560</v>
      </c>
      <c r="C11" s="24" t="s">
        <v>562</v>
      </c>
      <c r="D11" s="24" t="n">
        <v>49</v>
      </c>
      <c r="E11" s="24" t="n">
        <v>43.91</v>
      </c>
      <c r="F11" s="24" t="n">
        <v>48</v>
      </c>
      <c r="G11" s="24" t="n">
        <v>0.64</v>
      </c>
      <c r="H11" s="24"/>
      <c r="I11" s="24"/>
      <c r="J11" s="24"/>
      <c r="K11" s="24"/>
    </row>
    <row r="12" customFormat="false" ht="15.6" hidden="false" customHeight="false" outlineLevel="0" collapsed="false">
      <c r="A12" s="24" t="s">
        <v>560</v>
      </c>
      <c r="B12" s="24" t="s">
        <v>559</v>
      </c>
      <c r="C12" s="24" t="s">
        <v>561</v>
      </c>
      <c r="D12" s="24" t="n">
        <v>4</v>
      </c>
      <c r="E12" s="24" t="n">
        <v>1.85</v>
      </c>
      <c r="F12" s="24" t="n">
        <v>2</v>
      </c>
      <c r="G12" s="47" t="n">
        <v>0.4</v>
      </c>
      <c r="H12" s="24" t="n">
        <v>0.45</v>
      </c>
      <c r="I12" s="24" t="n">
        <v>0.03</v>
      </c>
      <c r="J12" s="24" t="n">
        <v>0.2</v>
      </c>
      <c r="K12" s="24" t="n">
        <v>0.32</v>
      </c>
    </row>
    <row r="13" customFormat="false" ht="15.6" hidden="false" customHeight="false" outlineLevel="0" collapsed="false">
      <c r="A13" s="24" t="s">
        <v>560</v>
      </c>
      <c r="B13" s="24" t="s">
        <v>559</v>
      </c>
      <c r="C13" s="24" t="s">
        <v>562</v>
      </c>
      <c r="D13" s="24" t="n">
        <v>4</v>
      </c>
      <c r="E13" s="24" t="n">
        <v>5.21</v>
      </c>
      <c r="F13" s="24" t="n">
        <v>3</v>
      </c>
      <c r="G13" s="24" t="n">
        <v>0.16</v>
      </c>
      <c r="H13" s="24"/>
      <c r="I13" s="24"/>
      <c r="J13" s="24"/>
      <c r="K13" s="24"/>
    </row>
    <row r="14" customFormat="false" ht="14.4" hidden="false" customHeight="false" outlineLevel="0" collapsed="false">
      <c r="A14" s="48" t="s">
        <v>564</v>
      </c>
      <c r="B14" s="48"/>
      <c r="C14" s="48"/>
      <c r="D14" s="48"/>
      <c r="E14" s="48"/>
      <c r="F14" s="48"/>
      <c r="G14" s="48"/>
      <c r="H14" s="48"/>
      <c r="I14" s="48"/>
      <c r="J14" s="48"/>
      <c r="K14" s="48"/>
    </row>
    <row r="15" customFormat="false" ht="14.4" hidden="false" customHeight="false" outlineLevel="0" collapsed="false">
      <c r="A15" s="48"/>
      <c r="B15" s="48"/>
      <c r="C15" s="48"/>
      <c r="D15" s="48"/>
      <c r="E15" s="48"/>
      <c r="F15" s="48"/>
      <c r="G15" s="48"/>
      <c r="H15" s="48"/>
      <c r="I15" s="48"/>
      <c r="J15" s="48"/>
      <c r="K15" s="48"/>
    </row>
  </sheetData>
  <mergeCells count="28">
    <mergeCell ref="A1:K2"/>
    <mergeCell ref="A3:A5"/>
    <mergeCell ref="B3:B5"/>
    <mergeCell ref="C3:C5"/>
    <mergeCell ref="D3:D5"/>
    <mergeCell ref="E3:G3"/>
    <mergeCell ref="H3:K3"/>
    <mergeCell ref="E4:E5"/>
    <mergeCell ref="F4:F5"/>
    <mergeCell ref="G4:G5"/>
    <mergeCell ref="H4:J4"/>
    <mergeCell ref="H6:H7"/>
    <mergeCell ref="I6:I7"/>
    <mergeCell ref="J6:J7"/>
    <mergeCell ref="K6:K7"/>
    <mergeCell ref="H8:H9"/>
    <mergeCell ref="I8:I9"/>
    <mergeCell ref="J8:J9"/>
    <mergeCell ref="K8:K9"/>
    <mergeCell ref="H10:H11"/>
    <mergeCell ref="I10:I11"/>
    <mergeCell ref="J10:J11"/>
    <mergeCell ref="K10:K11"/>
    <mergeCell ref="H12:H13"/>
    <mergeCell ref="I12:I13"/>
    <mergeCell ref="J12:J13"/>
    <mergeCell ref="K12:K13"/>
    <mergeCell ref="A14:K15"/>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M2"/>
    </sheetView>
  </sheetViews>
  <sheetFormatPr defaultColWidth="8.8828125" defaultRowHeight="14.4" zeroHeight="false" outlineLevelRow="0" outlineLevelCol="0"/>
  <sheetData>
    <row r="1" customFormat="false" ht="14.4" hidden="false" customHeight="false" outlineLevel="0" collapsed="false">
      <c r="A1" s="1" t="s">
        <v>565</v>
      </c>
      <c r="B1" s="1"/>
      <c r="C1" s="1"/>
      <c r="D1" s="1"/>
      <c r="E1" s="1"/>
      <c r="F1" s="1"/>
      <c r="G1" s="1"/>
      <c r="H1" s="1"/>
      <c r="I1" s="1"/>
      <c r="J1" s="1"/>
      <c r="K1" s="1"/>
      <c r="L1" s="1"/>
      <c r="M1" s="1"/>
    </row>
    <row r="2" customFormat="false" ht="14.4" hidden="false" customHeight="false" outlineLevel="0" collapsed="false">
      <c r="A2" s="1"/>
      <c r="B2" s="1"/>
      <c r="C2" s="1"/>
      <c r="D2" s="1"/>
      <c r="E2" s="1"/>
      <c r="F2" s="1"/>
      <c r="G2" s="1"/>
      <c r="H2" s="1"/>
      <c r="I2" s="1"/>
      <c r="J2" s="1"/>
      <c r="K2" s="1"/>
      <c r="L2" s="1"/>
      <c r="M2" s="1"/>
    </row>
    <row r="9" customFormat="false" ht="14.4" hidden="false" customHeight="false" outlineLevel="0" collapsed="false">
      <c r="E9" s="49"/>
    </row>
  </sheetData>
  <sheetProtection sheet="true" objects="true" scenarios="true"/>
  <mergeCells count="1">
    <mergeCell ref="A1:M2"/>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L17" activeCellId="0" sqref="L17"/>
    </sheetView>
  </sheetViews>
  <sheetFormatPr defaultColWidth="8.9921875" defaultRowHeight="14.4" zeroHeight="false" outlineLevelRow="0" outlineLevelCol="0"/>
  <sheetData>
    <row r="1" customFormat="false" ht="14.4" hidden="false" customHeight="true" outlineLevel="0" collapsed="false">
      <c r="A1" s="1" t="s">
        <v>566</v>
      </c>
      <c r="B1" s="1"/>
      <c r="C1" s="1"/>
      <c r="D1" s="1"/>
      <c r="E1" s="1"/>
      <c r="F1" s="1"/>
      <c r="G1" s="1"/>
      <c r="H1" s="1"/>
      <c r="I1" s="1"/>
      <c r="J1" s="1"/>
      <c r="K1" s="1"/>
      <c r="L1" s="1"/>
      <c r="M1" s="1"/>
    </row>
    <row r="2" customFormat="false" ht="14.4" hidden="false" customHeight="false" outlineLevel="0" collapsed="false">
      <c r="A2" s="1"/>
      <c r="B2" s="1"/>
      <c r="C2" s="1"/>
      <c r="D2" s="1"/>
      <c r="E2" s="1"/>
      <c r="F2" s="1"/>
      <c r="G2" s="1"/>
      <c r="H2" s="1"/>
      <c r="I2" s="1"/>
      <c r="J2" s="1"/>
      <c r="K2" s="1"/>
      <c r="L2" s="1"/>
      <c r="M2" s="1"/>
    </row>
  </sheetData>
  <sheetProtection sheet="true" objects="true" scenarios="true"/>
  <mergeCells count="1">
    <mergeCell ref="A1:M2"/>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2-08-01T05:16:00Z</dcterms:created>
  <dc:creator>10604</dc:creator>
  <dc:description/>
  <dc:language>en-US</dc:language>
  <cp:lastModifiedBy>123木头人</cp:lastModifiedBy>
  <dcterms:modified xsi:type="dcterms:W3CDTF">2022-09-16T01:55:29Z</dcterms:modified>
  <cp:revision>0</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1.1.0.9192</vt:lpwstr>
  </property>
</Properties>
</file>